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jan33/Cambridge University Dropbox/J.A. Nathan/CITIID Work 2024/ABHD11 paper 2024/"/>
    </mc:Choice>
  </mc:AlternateContent>
  <xr:revisionPtr revIDLastSave="0" documentId="8_{2716F327-FB53-C34C-BFDA-F914E6963478}" xr6:coauthVersionLast="47" xr6:coauthVersionMax="47" xr10:uidLastSave="{00000000-0000-0000-0000-000000000000}"/>
  <bookViews>
    <workbookView xWindow="0" yWindow="500" windowWidth="30940" windowHeight="16900" xr2:uid="{00000000-000D-0000-FFFF-FFFF00000000}"/>
  </bookViews>
  <sheets>
    <sheet name="Summary Tab" sheetId="5" r:id="rId1"/>
    <sheet name="Custom Glutarate results" sheetId="4" r:id="rId2"/>
    <sheet name="Compound info" sheetId="2" r:id="rId3"/>
    <sheet name="Consumables and Instrumentation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2" i="4" l="1"/>
  <c r="S42" i="4"/>
  <c r="T42" i="4"/>
  <c r="U42" i="4"/>
  <c r="Q42" i="4"/>
</calcChain>
</file>

<file path=xl/sharedStrings.xml><?xml version="1.0" encoding="utf-8"?>
<sst xmlns="http://schemas.openxmlformats.org/spreadsheetml/2006/main" count="472" uniqueCount="183">
  <si>
    <t>Details on instrumentation, consumables and standards employed</t>
  </si>
  <si>
    <t>Consumables and reagents</t>
  </si>
  <si>
    <t>Vendor</t>
  </si>
  <si>
    <t>Reference</t>
  </si>
  <si>
    <t>Lot</t>
  </si>
  <si>
    <t>Waters</t>
  </si>
  <si>
    <t>LC-MS Methanol Precipitation</t>
  </si>
  <si>
    <t>Fisher-Scientific</t>
  </si>
  <si>
    <t>A456-212</t>
  </si>
  <si>
    <t>LC-MS Acetonitrile Mobile phase / Wash solution</t>
  </si>
  <si>
    <t>A955-1</t>
  </si>
  <si>
    <t>Mili-Q Water</t>
  </si>
  <si>
    <t>Collected on the day of preparation</t>
  </si>
  <si>
    <t xml:space="preserve">Guard columns: </t>
  </si>
  <si>
    <t>Fit guards attached to the column</t>
  </si>
  <si>
    <t>Apparatus</t>
  </si>
  <si>
    <t>Item serial number</t>
  </si>
  <si>
    <t>Gilson Pipetman</t>
  </si>
  <si>
    <t>Gilson</t>
  </si>
  <si>
    <t>P200</t>
  </si>
  <si>
    <t>HB56123</t>
  </si>
  <si>
    <t>Centrifuge</t>
  </si>
  <si>
    <t>Eppendorf</t>
  </si>
  <si>
    <t>5430R</t>
  </si>
  <si>
    <t>5428ZL808864</t>
  </si>
  <si>
    <t>Eppendorf Multipette M4</t>
  </si>
  <si>
    <t>G21400H</t>
  </si>
  <si>
    <t>Instrumentation</t>
  </si>
  <si>
    <t>Serial number</t>
  </si>
  <si>
    <t>Elga Purelab Flex 2</t>
  </si>
  <si>
    <t>FLB00016367</t>
  </si>
  <si>
    <t>Elga</t>
  </si>
  <si>
    <t>PF2XXXXM1</t>
  </si>
  <si>
    <r>
      <t>Waters Xevo TQ-S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 xml:space="preserve"> Triple Quadrupole Mass Spectrometer</t>
    </r>
  </si>
  <si>
    <t>Double-deionized (Elga)</t>
  </si>
  <si>
    <t xml:space="preserve">Waters Acquity Premier UPLC Binary Solvent Manager </t>
  </si>
  <si>
    <t>A21PBS029N</t>
  </si>
  <si>
    <t>A24PFT040N</t>
  </si>
  <si>
    <t>H20PMA022G</t>
  </si>
  <si>
    <t>Waters Acquity Premier Sample Manager</t>
  </si>
  <si>
    <t>Waters Acquity Premier Column Manager</t>
  </si>
  <si>
    <t>QEE0256</t>
  </si>
  <si>
    <t>Compound_name</t>
  </si>
  <si>
    <t>Polarity</t>
  </si>
  <si>
    <t>Use_type</t>
  </si>
  <si>
    <t>Comments</t>
  </si>
  <si>
    <t>Identification</t>
  </si>
  <si>
    <t>KEGG</t>
  </si>
  <si>
    <t>HMDB</t>
  </si>
  <si>
    <t>PubChem</t>
  </si>
  <si>
    <t>InChi</t>
  </si>
  <si>
    <t>CAS</t>
  </si>
  <si>
    <t>Super_Pathway</t>
  </si>
  <si>
    <t>Sub_Pathway</t>
  </si>
  <si>
    <t>Class</t>
  </si>
  <si>
    <t>Subclass</t>
  </si>
  <si>
    <t>STD</t>
  </si>
  <si>
    <t>Carboxylic acids and derivatives</t>
  </si>
  <si>
    <t>Negative</t>
  </si>
  <si>
    <t>C00026</t>
  </si>
  <si>
    <t>HMDB00208</t>
  </si>
  <si>
    <t>51</t>
  </si>
  <si>
    <t>KPGXRSRHYNQIFN-UHFFFAOYSA-N</t>
  </si>
  <si>
    <t>305-72-6;328-50-7;22202-68-2</t>
  </si>
  <si>
    <t>Energy</t>
  </si>
  <si>
    <t>TCA Cycle</t>
  </si>
  <si>
    <t>C5H6O5</t>
  </si>
  <si>
    <t xml:space="preserve">Keto acids and derivatives </t>
  </si>
  <si>
    <t xml:space="preserve">Gamma-keto acids and derivatives </t>
  </si>
  <si>
    <t>Glutarate</t>
  </si>
  <si>
    <t>C00489 </t>
  </si>
  <si>
    <t>HMDB00661</t>
  </si>
  <si>
    <t>743 </t>
  </si>
  <si>
    <t>JFCQEDHGNNZCLN-UHFFFAOYSA-N</t>
  </si>
  <si>
    <t>110-94-1</t>
  </si>
  <si>
    <t>C5H8O4</t>
  </si>
  <si>
    <t>Dicarboxylic acids and derivatives</t>
  </si>
  <si>
    <t>Succinate</t>
  </si>
  <si>
    <t>C00042 </t>
  </si>
  <si>
    <t>HMDB00254</t>
  </si>
  <si>
    <t>1738118 </t>
  </si>
  <si>
    <t>KDYFGRWQOYBRFD-UHFFFAOYSA-N</t>
  </si>
  <si>
    <t xml:space="preserve">
110-15-6</t>
  </si>
  <si>
    <t>C4H6O4</t>
  </si>
  <si>
    <t>Included and reported</t>
  </si>
  <si>
    <t>Sample_type</t>
  </si>
  <si>
    <t>Replicate</t>
  </si>
  <si>
    <t>Sample</t>
  </si>
  <si>
    <t>R01</t>
  </si>
  <si>
    <t>Tab</t>
  </si>
  <si>
    <t>Information</t>
  </si>
  <si>
    <t>Polar positive results</t>
  </si>
  <si>
    <t>Polar negative results</t>
  </si>
  <si>
    <t>Compound info</t>
  </si>
  <si>
    <t>Information details for both reported and screened but not reported compounds</t>
  </si>
  <si>
    <t>Consumables and Instrumentation</t>
  </si>
  <si>
    <t>Details of consumables and instrumentation employed for the analyses</t>
  </si>
  <si>
    <t>Platform</t>
  </si>
  <si>
    <t>SMMS_ID</t>
  </si>
  <si>
    <t>BLExt</t>
  </si>
  <si>
    <t>QCInj</t>
  </si>
  <si>
    <t>Samples</t>
  </si>
  <si>
    <t>Areas under the curve for all reported compounds in all samples in positive mode</t>
  </si>
  <si>
    <t>Areas under the curve for all reported compounds in all samples in negative mode</t>
  </si>
  <si>
    <t>Alpha-Ketoglutarate</t>
  </si>
  <si>
    <t>Eppendorfs</t>
  </si>
  <si>
    <t>Ext_Batch</t>
  </si>
  <si>
    <t>Extraction_date</t>
  </si>
  <si>
    <t>Chrom_Batch</t>
  </si>
  <si>
    <t>Norm_Batch</t>
  </si>
  <si>
    <t>RT</t>
  </si>
  <si>
    <t>SRM1</t>
  </si>
  <si>
    <t>SRM2</t>
  </si>
  <si>
    <t>Quant_SRM</t>
  </si>
  <si>
    <t>117 &gt; 99</t>
  </si>
  <si>
    <t>117 &gt; 73</t>
  </si>
  <si>
    <t>145 &gt; 57</t>
  </si>
  <si>
    <t>131 &gt; 113</t>
  </si>
  <si>
    <t>131 &gt; 69.2</t>
  </si>
  <si>
    <t>Inj_order</t>
  </si>
  <si>
    <t>Injection_date</t>
  </si>
  <si>
    <t>User_ID</t>
  </si>
  <si>
    <t>Matrix</t>
  </si>
  <si>
    <t>MeOH_vol_uL</t>
  </si>
  <si>
    <t>NA</t>
  </si>
  <si>
    <t>Provided by user</t>
  </si>
  <si>
    <t>Multiplate Shaker</t>
  </si>
  <si>
    <t>Biosan</t>
  </si>
  <si>
    <t>MPS-1</t>
  </si>
  <si>
    <t>01021621110216</t>
  </si>
  <si>
    <t>Molecular.formula</t>
  </si>
  <si>
    <t>Molecular.weight</t>
  </si>
  <si>
    <t>Optima LC-MS Acetic acid</t>
  </si>
  <si>
    <t>LC-MS Ammonium acetate</t>
  </si>
  <si>
    <t xml:space="preserve">Column: </t>
  </si>
  <si>
    <t>Positive mode: Atlantis Premier BEH Z-HILIC, 1.7 µm 2.1 X 100 mm</t>
  </si>
  <si>
    <t>Serial: 01053208916705</t>
  </si>
  <si>
    <t>Stock 5 M prepared March 2024</t>
  </si>
  <si>
    <t>alpha-Ketoglutarate</t>
  </si>
  <si>
    <t>Pyruvate</t>
  </si>
  <si>
    <t>Glutaric acid</t>
  </si>
  <si>
    <t>2-Hydroxyglutarate</t>
  </si>
  <si>
    <t>Succinic acid</t>
  </si>
  <si>
    <t>R02</t>
  </si>
  <si>
    <t>R03</t>
  </si>
  <si>
    <t>R04</t>
  </si>
  <si>
    <t>CustomGlutarate</t>
  </si>
  <si>
    <t>MeOH</t>
  </si>
  <si>
    <t>Pellet</t>
  </si>
  <si>
    <t>Sample_vol_uL</t>
  </si>
  <si>
    <t>Dummy volume, pooled sample</t>
  </si>
  <si>
    <t>QCInj (Pooled Extracts)</t>
  </si>
  <si>
    <t>%CV</t>
  </si>
  <si>
    <t>Values reported as ng per pellet</t>
  </si>
  <si>
    <t>Custom Glutarate</t>
  </si>
  <si>
    <t>Eppendorf from the lab</t>
  </si>
  <si>
    <t>Present in the blanks below 1%</t>
  </si>
  <si>
    <t>A113-50</t>
  </si>
  <si>
    <t>VWR</t>
  </si>
  <si>
    <t>84885.180</t>
  </si>
  <si>
    <t>MX734432</t>
  </si>
  <si>
    <r>
      <t xml:space="preserve">LC-MS vials (300 </t>
    </r>
    <r>
      <rPr>
        <b/>
        <sz val="12"/>
        <color theme="1"/>
        <rFont val="Calibri"/>
        <family val="2"/>
      </rPr>
      <t>µL)</t>
    </r>
  </si>
  <si>
    <t>2803630310</t>
  </si>
  <si>
    <t>Pre-slit caps</t>
  </si>
  <si>
    <t>5828523040</t>
  </si>
  <si>
    <t xml:space="preserve">	HMDB0059655</t>
  </si>
  <si>
    <t xml:space="preserve">	C5H8O5</t>
  </si>
  <si>
    <t>HWXBTNAVRSUOJR-UHFFFAOYSA-N</t>
  </si>
  <si>
    <t>2889-31-8</t>
  </si>
  <si>
    <t>C02630</t>
  </si>
  <si>
    <t>86.9 &gt; 31.8</t>
  </si>
  <si>
    <t>86.9 &gt; 42.8</t>
  </si>
  <si>
    <t>147 &gt; 56.9</t>
  </si>
  <si>
    <t>147 &gt; 129</t>
  </si>
  <si>
    <t>Concentration</t>
  </si>
  <si>
    <t xml:space="preserve">	C3H4O3</t>
  </si>
  <si>
    <t>127-17-3</t>
  </si>
  <si>
    <t>LCTONWCANYUPML-UHFFFAOYSA-N</t>
  </si>
  <si>
    <t>C00022</t>
  </si>
  <si>
    <t>HMDB0000243</t>
  </si>
  <si>
    <t xml:space="preserve">Alpha-keto acids and derivatives </t>
  </si>
  <si>
    <t>Hydroxy acids and derivatives</t>
  </si>
  <si>
    <t>Short-chain hydroxyacids and deriva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double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7" fillId="0" borderId="0" xfId="0" applyFo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1" xfId="0" applyFont="1" applyBorder="1"/>
    <xf numFmtId="0" fontId="9" fillId="2" borderId="0" xfId="0" applyFont="1" applyFill="1" applyAlignment="1">
      <alignment vertical="center"/>
    </xf>
    <xf numFmtId="0" fontId="10" fillId="2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0" fontId="8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center" vertical="center"/>
    </xf>
    <xf numFmtId="0" fontId="8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49" fontId="0" fillId="0" borderId="0" xfId="0" quotePrefix="1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2A4B0-3D6C-488A-8051-042057B8E384}">
  <dimension ref="A2:B6"/>
  <sheetViews>
    <sheetView tabSelected="1" workbookViewId="0">
      <selection activeCell="H7" sqref="H7"/>
    </sheetView>
  </sheetViews>
  <sheetFormatPr baseColWidth="10" defaultColWidth="8.83203125" defaultRowHeight="15" x14ac:dyDescent="0.2"/>
  <cols>
    <col min="1" max="1" width="37.1640625" bestFit="1" customWidth="1"/>
    <col min="2" max="2" width="103.33203125" bestFit="1" customWidth="1"/>
  </cols>
  <sheetData>
    <row r="2" spans="1:2" ht="22" thickBot="1" x14ac:dyDescent="0.3">
      <c r="A2" s="16" t="s">
        <v>89</v>
      </c>
      <c r="B2" s="16" t="s">
        <v>90</v>
      </c>
    </row>
    <row r="3" spans="1:2" ht="20" thickTop="1" x14ac:dyDescent="0.2">
      <c r="A3" s="17" t="s">
        <v>91</v>
      </c>
      <c r="B3" s="18" t="s">
        <v>102</v>
      </c>
    </row>
    <row r="4" spans="1:2" ht="19" x14ac:dyDescent="0.2">
      <c r="A4" s="19" t="s">
        <v>92</v>
      </c>
      <c r="B4" s="20" t="s">
        <v>103</v>
      </c>
    </row>
    <row r="5" spans="1:2" ht="19" x14ac:dyDescent="0.2">
      <c r="A5" s="17" t="s">
        <v>93</v>
      </c>
      <c r="B5" s="18" t="s">
        <v>94</v>
      </c>
    </row>
    <row r="6" spans="1:2" ht="19" x14ac:dyDescent="0.2">
      <c r="A6" s="19" t="s">
        <v>95</v>
      </c>
      <c r="B6" s="20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C5446-EDDB-4A6D-BDE5-7135B136BD35}">
  <dimension ref="A1:FC46"/>
  <sheetViews>
    <sheetView topLeftCell="A20" workbookViewId="0">
      <selection activeCell="A7" sqref="A7:B7"/>
    </sheetView>
  </sheetViews>
  <sheetFormatPr baseColWidth="10" defaultColWidth="8.83203125" defaultRowHeight="15" x14ac:dyDescent="0.2"/>
  <cols>
    <col min="1" max="1" width="20.1640625" style="7" customWidth="1"/>
    <col min="2" max="2" width="10.6640625" style="7" customWidth="1"/>
    <col min="3" max="3" width="13.1640625" style="7" customWidth="1"/>
    <col min="4" max="4" width="9.6640625" style="7" customWidth="1"/>
    <col min="5" max="5" width="15" style="7" customWidth="1"/>
    <col min="6" max="6" width="8.83203125" style="7" bestFit="1" customWidth="1"/>
    <col min="7" max="7" width="9.33203125" style="7" bestFit="1" customWidth="1"/>
    <col min="8" max="8" width="14.33203125" style="7" bestFit="1" customWidth="1"/>
    <col min="9" max="9" width="12.5" style="7" bestFit="1" customWidth="1"/>
    <col min="10" max="10" width="11.5" style="7" bestFit="1" customWidth="1"/>
    <col min="11" max="11" width="14.33203125" style="7" bestFit="1" customWidth="1"/>
    <col min="12" max="12" width="13.33203125" style="7" bestFit="1" customWidth="1"/>
    <col min="13" max="13" width="6.5" style="7" bestFit="1" customWidth="1"/>
    <col min="14" max="15" width="13.6640625" style="7" bestFit="1" customWidth="1"/>
    <col min="16" max="16" width="27.83203125" style="7" bestFit="1" customWidth="1"/>
    <col min="17" max="17" width="23.1640625" style="7" bestFit="1" customWidth="1"/>
    <col min="18" max="18" width="9.5" style="7" bestFit="1" customWidth="1"/>
    <col min="19" max="19" width="17.5" style="7" bestFit="1" customWidth="1"/>
    <col min="20" max="20" width="18" style="7" bestFit="1" customWidth="1"/>
    <col min="21" max="21" width="16.6640625" style="7" bestFit="1" customWidth="1"/>
    <col min="22" max="22" width="14" style="7" bestFit="1" customWidth="1"/>
    <col min="23" max="23" width="17.1640625" style="7" bestFit="1" customWidth="1"/>
    <col min="24" max="24" width="22.83203125" style="7" bestFit="1" customWidth="1"/>
    <col min="25" max="25" width="27.6640625" style="7" bestFit="1" customWidth="1"/>
    <col min="26" max="26" width="15.83203125" style="7" bestFit="1" customWidth="1"/>
    <col min="27" max="27" width="20.5" style="7" bestFit="1" customWidth="1"/>
    <col min="28" max="28" width="15.6640625" style="7" bestFit="1" customWidth="1"/>
    <col min="29" max="29" width="15.1640625" style="7" bestFit="1" customWidth="1"/>
    <col min="30" max="30" width="14.5" style="7" bestFit="1" customWidth="1"/>
    <col min="31" max="31" width="26.83203125" style="7" bestFit="1" customWidth="1"/>
    <col min="32" max="32" width="14.6640625" style="7" bestFit="1" customWidth="1"/>
    <col min="33" max="33" width="11.83203125" style="7" bestFit="1" customWidth="1"/>
    <col min="34" max="34" width="19.1640625" style="7" bestFit="1" customWidth="1"/>
    <col min="35" max="35" width="16.83203125" style="7" bestFit="1" customWidth="1"/>
    <col min="36" max="36" width="8" style="7" bestFit="1" customWidth="1"/>
    <col min="37" max="37" width="9.83203125" style="7" bestFit="1" customWidth="1"/>
    <col min="38" max="38" width="7" style="7" bestFit="1" customWidth="1"/>
    <col min="39" max="39" width="7.33203125" style="7" bestFit="1" customWidth="1"/>
    <col min="40" max="40" width="12.83203125" style="7" bestFit="1" customWidth="1"/>
    <col min="41" max="41" width="9" style="7" bestFit="1" customWidth="1"/>
    <col min="42" max="42" width="8" style="7" bestFit="1" customWidth="1"/>
    <col min="43" max="43" width="10.33203125" style="7" bestFit="1" customWidth="1"/>
    <col min="44" max="44" width="9.1640625" style="7" bestFit="1" customWidth="1"/>
    <col min="45" max="45" width="7.33203125" style="7" bestFit="1" customWidth="1"/>
    <col min="46" max="46" width="8.5" style="7" bestFit="1" customWidth="1"/>
    <col min="47" max="47" width="9.33203125" style="7" bestFit="1" customWidth="1"/>
    <col min="48" max="48" width="7.33203125" style="7" bestFit="1" customWidth="1"/>
    <col min="49" max="49" width="8.5" style="7" bestFit="1" customWidth="1"/>
    <col min="50" max="50" width="8" style="7" bestFit="1" customWidth="1"/>
    <col min="51" max="51" width="9.5" style="7" bestFit="1" customWidth="1"/>
    <col min="52" max="52" width="16.1640625" style="7" bestFit="1" customWidth="1"/>
    <col min="53" max="53" width="10.33203125" style="7" bestFit="1" customWidth="1"/>
    <col min="54" max="54" width="7.1640625" style="7" bestFit="1" customWidth="1"/>
    <col min="55" max="55" width="8.1640625" style="7" bestFit="1" customWidth="1"/>
    <col min="56" max="56" width="22.83203125" style="7" bestFit="1" customWidth="1"/>
    <col min="57" max="57" width="7" style="7" bestFit="1" customWidth="1"/>
    <col min="58" max="58" width="6.1640625" style="7" bestFit="1" customWidth="1"/>
    <col min="59" max="59" width="14.5" style="7" bestFit="1" customWidth="1"/>
    <col min="60" max="60" width="13.5" style="7" bestFit="1" customWidth="1"/>
    <col min="61" max="61" width="5.83203125" style="7" bestFit="1" customWidth="1"/>
    <col min="62" max="62" width="7.1640625" style="7" bestFit="1" customWidth="1"/>
    <col min="63" max="63" width="12.83203125" style="7" bestFit="1" customWidth="1"/>
    <col min="64" max="64" width="15.5" style="7" bestFit="1" customWidth="1"/>
    <col min="65" max="65" width="16.83203125" style="7" bestFit="1" customWidth="1"/>
    <col min="66" max="67" width="21.83203125" style="7" bestFit="1" customWidth="1"/>
    <col min="68" max="69" width="14.6640625" style="7" bestFit="1" customWidth="1"/>
    <col min="70" max="70" width="17.83203125" style="7" bestFit="1" customWidth="1"/>
    <col min="71" max="71" width="16.83203125" style="7" bestFit="1" customWidth="1"/>
    <col min="72" max="72" width="22.5" style="7" bestFit="1" customWidth="1"/>
    <col min="73" max="73" width="9.83203125" style="7" bestFit="1" customWidth="1"/>
    <col min="74" max="74" width="9.6640625" style="7" bestFit="1" customWidth="1"/>
    <col min="75" max="75" width="15" style="7" bestFit="1" customWidth="1"/>
    <col min="76" max="76" width="19.1640625" style="7" bestFit="1" customWidth="1"/>
    <col min="77" max="77" width="15.6640625" style="7" bestFit="1" customWidth="1"/>
    <col min="78" max="78" width="19.33203125" style="7" bestFit="1" customWidth="1"/>
    <col min="79" max="79" width="7.1640625" style="7" bestFit="1" customWidth="1"/>
    <col min="80" max="80" width="12.83203125" style="7" bestFit="1" customWidth="1"/>
    <col min="81" max="81" width="7" style="7" bestFit="1" customWidth="1"/>
    <col min="82" max="82" width="16" style="7" bestFit="1" customWidth="1"/>
    <col min="83" max="83" width="9.83203125" style="7" bestFit="1" customWidth="1"/>
    <col min="84" max="84" width="27.83203125" style="7" bestFit="1" customWidth="1"/>
    <col min="85" max="85" width="21.83203125" style="7" bestFit="1" customWidth="1"/>
    <col min="86" max="87" width="9.33203125" style="7" bestFit="1" customWidth="1"/>
    <col min="88" max="88" width="8.1640625" style="7" bestFit="1" customWidth="1"/>
    <col min="89" max="90" width="12.83203125" style="7" bestFit="1" customWidth="1"/>
    <col min="91" max="91" width="11.1640625" style="7" bestFit="1" customWidth="1"/>
    <col min="92" max="92" width="11.5" style="7" bestFit="1" customWidth="1"/>
    <col min="93" max="93" width="12.83203125" style="7" bestFit="1" customWidth="1"/>
    <col min="94" max="94" width="8" style="7" bestFit="1" customWidth="1"/>
    <col min="95" max="95" width="9.5" style="7" bestFit="1" customWidth="1"/>
    <col min="96" max="96" width="16.5" style="7" bestFit="1" customWidth="1"/>
    <col min="97" max="97" width="10.83203125" style="7" bestFit="1" customWidth="1"/>
    <col min="98" max="98" width="10.6640625" style="7" bestFit="1" customWidth="1"/>
    <col min="99" max="99" width="21.33203125" style="7" bestFit="1" customWidth="1"/>
    <col min="100" max="100" width="7.5" style="7" bestFit="1" customWidth="1"/>
    <col min="101" max="102" width="22.6640625" style="7" bestFit="1" customWidth="1"/>
    <col min="103" max="103" width="7" style="7" bestFit="1" customWidth="1"/>
    <col min="104" max="104" width="10.83203125" style="7" bestFit="1" customWidth="1"/>
    <col min="105" max="105" width="19.1640625" style="7" bestFit="1" customWidth="1"/>
    <col min="106" max="106" width="18.33203125" style="7" bestFit="1" customWidth="1"/>
    <col min="107" max="107" width="11.83203125" style="7" bestFit="1" customWidth="1"/>
    <col min="108" max="108" width="25.6640625" style="7" bestFit="1" customWidth="1"/>
    <col min="109" max="109" width="23" style="7" bestFit="1" customWidth="1"/>
    <col min="110" max="110" width="14.5" style="7" bestFit="1" customWidth="1"/>
    <col min="111" max="111" width="14.33203125" style="7" bestFit="1" customWidth="1"/>
    <col min="112" max="112" width="18.1640625" style="7" bestFit="1" customWidth="1"/>
    <col min="113" max="113" width="20.33203125" style="7" bestFit="1" customWidth="1"/>
    <col min="114" max="114" width="17.1640625" style="7" bestFit="1" customWidth="1"/>
    <col min="115" max="115" width="18" style="7" bestFit="1" customWidth="1"/>
    <col min="116" max="116" width="12.1640625" style="7" bestFit="1" customWidth="1"/>
    <col min="117" max="117" width="17.83203125" style="7" bestFit="1" customWidth="1"/>
    <col min="118" max="118" width="21" style="7" bestFit="1" customWidth="1"/>
    <col min="119" max="119" width="22.33203125" style="7" bestFit="1" customWidth="1"/>
    <col min="120" max="120" width="21.6640625" style="7" bestFit="1" customWidth="1"/>
    <col min="121" max="121" width="20.33203125" style="7" bestFit="1" customWidth="1"/>
    <col min="122" max="122" width="8.83203125" style="7" bestFit="1" customWidth="1"/>
    <col min="123" max="123" width="25.6640625" style="7" bestFit="1" customWidth="1"/>
    <col min="124" max="124" width="23" style="7" bestFit="1" customWidth="1"/>
    <col min="125" max="125" width="12.5" style="7" bestFit="1" customWidth="1"/>
    <col min="126" max="126" width="22.83203125" style="7" bestFit="1" customWidth="1"/>
    <col min="127" max="127" width="12.83203125" style="7" bestFit="1" customWidth="1"/>
    <col min="128" max="128" width="9.83203125" style="7" bestFit="1" customWidth="1"/>
    <col min="129" max="129" width="7" style="7" bestFit="1" customWidth="1"/>
    <col min="130" max="130" width="22.1640625" style="7" bestFit="1" customWidth="1"/>
    <col min="131" max="131" width="13.1640625" style="7" bestFit="1" customWidth="1"/>
    <col min="132" max="132" width="9.83203125" style="7" bestFit="1" customWidth="1"/>
    <col min="133" max="133" width="9.5" style="7" bestFit="1" customWidth="1"/>
    <col min="134" max="134" width="10.1640625" style="7" bestFit="1" customWidth="1"/>
    <col min="135" max="135" width="28" style="7" bestFit="1" customWidth="1"/>
    <col min="136" max="136" width="26.33203125" style="7" bestFit="1" customWidth="1"/>
    <col min="137" max="137" width="9" style="7" bestFit="1" customWidth="1"/>
    <col min="138" max="138" width="7" style="7" bestFit="1" customWidth="1"/>
    <col min="139" max="139" width="10.1640625" style="7" bestFit="1" customWidth="1"/>
    <col min="140" max="140" width="16.1640625" style="7" bestFit="1" customWidth="1"/>
    <col min="141" max="141" width="17.83203125" style="7" bestFit="1" customWidth="1"/>
    <col min="142" max="142" width="22" style="7" bestFit="1" customWidth="1"/>
    <col min="143" max="143" width="8" style="7" bestFit="1" customWidth="1"/>
    <col min="144" max="144" width="19.83203125" style="7" bestFit="1" customWidth="1"/>
    <col min="145" max="145" width="9.5" style="7" bestFit="1" customWidth="1"/>
    <col min="146" max="146" width="9.33203125" style="7" bestFit="1" customWidth="1"/>
    <col min="147" max="147" width="10.83203125" style="7" bestFit="1" customWidth="1"/>
    <col min="148" max="148" width="14.33203125" style="7" bestFit="1" customWidth="1"/>
    <col min="149" max="149" width="13.83203125" style="7" bestFit="1" customWidth="1"/>
    <col min="150" max="150" width="10.83203125" style="7" bestFit="1" customWidth="1"/>
    <col min="151" max="151" width="8.1640625" style="7" bestFit="1" customWidth="1"/>
    <col min="152" max="152" width="11.33203125" style="7" bestFit="1" customWidth="1"/>
    <col min="153" max="153" width="25.1640625" style="7" bestFit="1" customWidth="1"/>
    <col min="154" max="154" width="5.83203125" style="7" bestFit="1" customWidth="1"/>
    <col min="155" max="155" width="7.1640625" style="7" bestFit="1" customWidth="1"/>
    <col min="156" max="156" width="8" style="7" bestFit="1" customWidth="1"/>
    <col min="157" max="157" width="8.5" style="7" bestFit="1" customWidth="1"/>
    <col min="158" max="158" width="10.5" style="7" bestFit="1" customWidth="1"/>
    <col min="159" max="159" width="12.5" style="7" bestFit="1" customWidth="1"/>
  </cols>
  <sheetData>
    <row r="1" spans="1:21" ht="21" x14ac:dyDescent="0.25">
      <c r="A1" s="14" t="s">
        <v>153</v>
      </c>
    </row>
    <row r="2" spans="1:21" x14ac:dyDescent="0.2">
      <c r="A2" s="15" t="s">
        <v>154</v>
      </c>
    </row>
    <row r="4" spans="1:21" ht="24" x14ac:dyDescent="0.3">
      <c r="A4" s="23" t="s">
        <v>101</v>
      </c>
    </row>
    <row r="6" spans="1:21" ht="16" thickBot="1" x14ac:dyDescent="0.25">
      <c r="A6" s="11" t="s">
        <v>97</v>
      </c>
      <c r="B6" s="11" t="s">
        <v>43</v>
      </c>
      <c r="C6" s="11" t="s">
        <v>85</v>
      </c>
      <c r="D6" s="11" t="s">
        <v>98</v>
      </c>
      <c r="E6" s="11" t="s">
        <v>86</v>
      </c>
      <c r="F6" s="11" t="s">
        <v>119</v>
      </c>
      <c r="G6" s="11" t="s">
        <v>106</v>
      </c>
      <c r="H6" s="11" t="s">
        <v>108</v>
      </c>
      <c r="I6" s="11" t="s">
        <v>109</v>
      </c>
      <c r="J6" s="11" t="s">
        <v>107</v>
      </c>
      <c r="K6" s="11" t="s">
        <v>120</v>
      </c>
      <c r="L6" s="11" t="s">
        <v>121</v>
      </c>
      <c r="M6" s="11" t="s">
        <v>122</v>
      </c>
      <c r="N6" s="11" t="s">
        <v>149</v>
      </c>
      <c r="O6" s="11" t="s">
        <v>123</v>
      </c>
      <c r="P6" s="12" t="s">
        <v>45</v>
      </c>
      <c r="Q6" s="11" t="s">
        <v>138</v>
      </c>
      <c r="R6" s="11" t="s">
        <v>139</v>
      </c>
      <c r="S6" s="11" t="s">
        <v>140</v>
      </c>
      <c r="T6" s="11" t="s">
        <v>141</v>
      </c>
      <c r="U6" s="11" t="s">
        <v>142</v>
      </c>
    </row>
    <row r="7" spans="1:21" ht="16" thickTop="1" x14ac:dyDescent="0.2">
      <c r="A7" s="7" t="s">
        <v>146</v>
      </c>
      <c r="B7" s="7" t="s">
        <v>58</v>
      </c>
      <c r="C7" s="7" t="s">
        <v>87</v>
      </c>
      <c r="D7" s="7">
        <v>1</v>
      </c>
      <c r="E7" s="7" t="s">
        <v>88</v>
      </c>
      <c r="F7" s="7">
        <v>8</v>
      </c>
      <c r="G7" s="7">
        <v>1</v>
      </c>
      <c r="H7" s="7">
        <v>1</v>
      </c>
      <c r="I7" s="7" t="s">
        <v>124</v>
      </c>
      <c r="J7" s="7">
        <v>20240315</v>
      </c>
      <c r="K7" s="7">
        <v>20240316</v>
      </c>
      <c r="L7" s="7">
        <v>1</v>
      </c>
      <c r="M7" s="7" t="s">
        <v>148</v>
      </c>
      <c r="N7" s="7" t="s">
        <v>124</v>
      </c>
      <c r="O7" s="7">
        <v>600</v>
      </c>
      <c r="P7" s="13"/>
      <c r="Q7" s="7">
        <v>169</v>
      </c>
      <c r="R7" s="21">
        <v>34.1</v>
      </c>
      <c r="S7" s="21"/>
      <c r="T7" s="7">
        <v>23.5</v>
      </c>
      <c r="U7" s="7">
        <v>75.3</v>
      </c>
    </row>
    <row r="8" spans="1:21" x14ac:dyDescent="0.2">
      <c r="A8" s="7" t="s">
        <v>146</v>
      </c>
      <c r="B8" s="7" t="s">
        <v>58</v>
      </c>
      <c r="C8" s="7" t="s">
        <v>87</v>
      </c>
      <c r="D8" s="7">
        <v>2</v>
      </c>
      <c r="E8" s="7" t="s">
        <v>88</v>
      </c>
      <c r="F8" s="7">
        <v>11</v>
      </c>
      <c r="G8" s="7">
        <v>1</v>
      </c>
      <c r="H8" s="7">
        <v>1</v>
      </c>
      <c r="I8" s="7" t="s">
        <v>124</v>
      </c>
      <c r="J8" s="7">
        <v>20240315</v>
      </c>
      <c r="K8" s="7">
        <v>20240316</v>
      </c>
      <c r="L8" s="7">
        <v>2</v>
      </c>
      <c r="M8" s="7" t="s">
        <v>148</v>
      </c>
      <c r="N8" s="7" t="s">
        <v>124</v>
      </c>
      <c r="O8" s="7">
        <v>600</v>
      </c>
      <c r="P8" s="13"/>
      <c r="Q8" s="7">
        <v>638</v>
      </c>
      <c r="R8" s="21">
        <v>28</v>
      </c>
      <c r="S8" s="21"/>
      <c r="T8" s="7">
        <v>66.099999999999994</v>
      </c>
      <c r="U8" s="7">
        <v>33.6</v>
      </c>
    </row>
    <row r="9" spans="1:21" x14ac:dyDescent="0.2">
      <c r="A9" s="7" t="s">
        <v>146</v>
      </c>
      <c r="B9" s="7" t="s">
        <v>58</v>
      </c>
      <c r="C9" s="7" t="s">
        <v>87</v>
      </c>
      <c r="D9" s="7">
        <v>3</v>
      </c>
      <c r="E9" s="7" t="s">
        <v>88</v>
      </c>
      <c r="F9" s="7">
        <v>29</v>
      </c>
      <c r="G9" s="7">
        <v>1</v>
      </c>
      <c r="H9" s="7">
        <v>1</v>
      </c>
      <c r="I9" s="7" t="s">
        <v>124</v>
      </c>
      <c r="J9" s="7">
        <v>20240315</v>
      </c>
      <c r="K9" s="7">
        <v>20240316</v>
      </c>
      <c r="L9" s="7">
        <v>3</v>
      </c>
      <c r="M9" s="7" t="s">
        <v>148</v>
      </c>
      <c r="N9" s="7" t="s">
        <v>124</v>
      </c>
      <c r="O9" s="7">
        <v>600</v>
      </c>
      <c r="P9" s="13"/>
      <c r="Q9" s="7">
        <v>150</v>
      </c>
      <c r="R9" s="21">
        <v>35.5</v>
      </c>
      <c r="S9" s="21"/>
      <c r="T9" s="7">
        <v>23.1</v>
      </c>
      <c r="U9" s="7">
        <v>69.599999999999994</v>
      </c>
    </row>
    <row r="10" spans="1:21" x14ac:dyDescent="0.2">
      <c r="A10" s="7" t="s">
        <v>146</v>
      </c>
      <c r="B10" s="7" t="s">
        <v>58</v>
      </c>
      <c r="C10" s="7" t="s">
        <v>87</v>
      </c>
      <c r="D10" s="7">
        <v>4</v>
      </c>
      <c r="E10" s="7" t="s">
        <v>88</v>
      </c>
      <c r="F10" s="7">
        <v>13</v>
      </c>
      <c r="G10" s="7">
        <v>1</v>
      </c>
      <c r="H10" s="7">
        <v>1</v>
      </c>
      <c r="I10" s="7" t="s">
        <v>124</v>
      </c>
      <c r="J10" s="7">
        <v>20240315</v>
      </c>
      <c r="K10" s="7">
        <v>20240316</v>
      </c>
      <c r="L10" s="7">
        <v>4</v>
      </c>
      <c r="M10" s="7" t="s">
        <v>148</v>
      </c>
      <c r="N10" s="7" t="s">
        <v>124</v>
      </c>
      <c r="O10" s="7">
        <v>600</v>
      </c>
      <c r="P10" s="13"/>
      <c r="Q10" s="7">
        <v>199</v>
      </c>
      <c r="R10" s="21">
        <v>35.1</v>
      </c>
      <c r="S10" s="21"/>
      <c r="T10" s="7">
        <v>16.100000000000001</v>
      </c>
      <c r="U10" s="7">
        <v>65.7</v>
      </c>
    </row>
    <row r="11" spans="1:21" x14ac:dyDescent="0.2">
      <c r="A11" s="7" t="s">
        <v>146</v>
      </c>
      <c r="B11" s="7" t="s">
        <v>58</v>
      </c>
      <c r="C11" s="7" t="s">
        <v>87</v>
      </c>
      <c r="D11" s="7">
        <v>5</v>
      </c>
      <c r="E11" s="7" t="s">
        <v>88</v>
      </c>
      <c r="F11" s="7">
        <v>32</v>
      </c>
      <c r="G11" s="7">
        <v>1</v>
      </c>
      <c r="H11" s="7">
        <v>1</v>
      </c>
      <c r="I11" s="7" t="s">
        <v>124</v>
      </c>
      <c r="J11" s="7">
        <v>20240315</v>
      </c>
      <c r="K11" s="7">
        <v>20240316</v>
      </c>
      <c r="L11" s="7">
        <v>5</v>
      </c>
      <c r="M11" s="7" t="s">
        <v>148</v>
      </c>
      <c r="N11" s="7" t="s">
        <v>124</v>
      </c>
      <c r="O11" s="7">
        <v>600</v>
      </c>
      <c r="P11" s="13"/>
      <c r="Q11" s="7">
        <v>519</v>
      </c>
      <c r="R11" s="21">
        <v>19.3</v>
      </c>
      <c r="S11" s="21"/>
      <c r="T11" s="7">
        <v>60.6</v>
      </c>
      <c r="U11" s="7">
        <v>30.8</v>
      </c>
    </row>
    <row r="12" spans="1:21" x14ac:dyDescent="0.2">
      <c r="A12" s="7" t="s">
        <v>146</v>
      </c>
      <c r="B12" s="7" t="s">
        <v>58</v>
      </c>
      <c r="C12" s="7" t="s">
        <v>87</v>
      </c>
      <c r="D12" s="7">
        <v>6</v>
      </c>
      <c r="E12" s="7" t="s">
        <v>88</v>
      </c>
      <c r="F12" s="7">
        <v>15</v>
      </c>
      <c r="G12" s="7">
        <v>1</v>
      </c>
      <c r="H12" s="7">
        <v>1</v>
      </c>
      <c r="I12" s="7" t="s">
        <v>124</v>
      </c>
      <c r="J12" s="7">
        <v>20240315</v>
      </c>
      <c r="K12" s="7">
        <v>20240316</v>
      </c>
      <c r="L12" s="7">
        <v>6</v>
      </c>
      <c r="M12" s="7" t="s">
        <v>148</v>
      </c>
      <c r="N12" s="7" t="s">
        <v>124</v>
      </c>
      <c r="O12" s="7">
        <v>600</v>
      </c>
      <c r="P12" s="13"/>
      <c r="Q12" s="7">
        <v>207</v>
      </c>
      <c r="R12" s="21">
        <v>38.6</v>
      </c>
      <c r="S12" s="21"/>
      <c r="T12" s="7">
        <v>19.5</v>
      </c>
      <c r="U12" s="7">
        <v>76.900000000000006</v>
      </c>
    </row>
    <row r="13" spans="1:21" x14ac:dyDescent="0.2">
      <c r="A13" s="7" t="s">
        <v>146</v>
      </c>
      <c r="B13" s="7" t="s">
        <v>58</v>
      </c>
      <c r="C13" s="7" t="s">
        <v>87</v>
      </c>
      <c r="D13" s="7">
        <v>7</v>
      </c>
      <c r="E13" s="7" t="s">
        <v>88</v>
      </c>
      <c r="F13" s="7">
        <v>23</v>
      </c>
      <c r="G13" s="7">
        <v>1</v>
      </c>
      <c r="H13" s="7">
        <v>1</v>
      </c>
      <c r="I13" s="7" t="s">
        <v>124</v>
      </c>
      <c r="J13" s="7">
        <v>20240315</v>
      </c>
      <c r="K13" s="7">
        <v>20240316</v>
      </c>
      <c r="L13" s="7">
        <v>7</v>
      </c>
      <c r="M13" s="7" t="s">
        <v>148</v>
      </c>
      <c r="N13" s="7" t="s">
        <v>124</v>
      </c>
      <c r="O13" s="7">
        <v>600</v>
      </c>
      <c r="P13" s="13"/>
      <c r="Q13" s="7">
        <v>64.7</v>
      </c>
      <c r="R13" s="21">
        <v>21.9</v>
      </c>
      <c r="S13" s="21"/>
      <c r="T13" s="7">
        <v>22.1</v>
      </c>
      <c r="U13" s="7">
        <v>41.6</v>
      </c>
    </row>
    <row r="14" spans="1:21" x14ac:dyDescent="0.2">
      <c r="A14" s="7" t="s">
        <v>146</v>
      </c>
      <c r="B14" s="7" t="s">
        <v>58</v>
      </c>
      <c r="C14" s="7" t="s">
        <v>87</v>
      </c>
      <c r="D14" s="7">
        <v>8</v>
      </c>
      <c r="E14" s="7" t="s">
        <v>88</v>
      </c>
      <c r="F14" s="7">
        <v>31</v>
      </c>
      <c r="G14" s="7">
        <v>1</v>
      </c>
      <c r="H14" s="7">
        <v>1</v>
      </c>
      <c r="I14" s="7" t="s">
        <v>124</v>
      </c>
      <c r="J14" s="7">
        <v>20240315</v>
      </c>
      <c r="K14" s="7">
        <v>20240316</v>
      </c>
      <c r="L14" s="7">
        <v>8</v>
      </c>
      <c r="M14" s="7" t="s">
        <v>148</v>
      </c>
      <c r="N14" s="7" t="s">
        <v>124</v>
      </c>
      <c r="O14" s="7">
        <v>600</v>
      </c>
      <c r="P14" s="13"/>
      <c r="Q14" s="7">
        <v>582</v>
      </c>
      <c r="R14" s="21">
        <v>27.1</v>
      </c>
      <c r="S14" s="21"/>
      <c r="T14" s="7">
        <v>90.8</v>
      </c>
      <c r="U14" s="7">
        <v>35.4</v>
      </c>
    </row>
    <row r="15" spans="1:21" x14ac:dyDescent="0.2">
      <c r="A15" s="7" t="s">
        <v>146</v>
      </c>
      <c r="B15" s="7" t="s">
        <v>58</v>
      </c>
      <c r="C15" s="7" t="s">
        <v>87</v>
      </c>
      <c r="D15" s="7">
        <v>9</v>
      </c>
      <c r="E15" s="7" t="s">
        <v>88</v>
      </c>
      <c r="F15" s="7">
        <v>10</v>
      </c>
      <c r="G15" s="7">
        <v>1</v>
      </c>
      <c r="H15" s="7">
        <v>1</v>
      </c>
      <c r="I15" s="7" t="s">
        <v>124</v>
      </c>
      <c r="J15" s="7">
        <v>20240315</v>
      </c>
      <c r="K15" s="7">
        <v>20240316</v>
      </c>
      <c r="L15" s="7">
        <v>9</v>
      </c>
      <c r="M15" s="7" t="s">
        <v>148</v>
      </c>
      <c r="N15" s="7" t="s">
        <v>124</v>
      </c>
      <c r="O15" s="7">
        <v>600</v>
      </c>
      <c r="P15" s="13"/>
      <c r="Q15" s="7">
        <v>102</v>
      </c>
      <c r="R15" s="21">
        <v>19</v>
      </c>
      <c r="S15" s="21"/>
      <c r="T15" s="7">
        <v>33.5</v>
      </c>
      <c r="U15" s="7">
        <v>50.8</v>
      </c>
    </row>
    <row r="16" spans="1:21" x14ac:dyDescent="0.2">
      <c r="A16" s="7" t="s">
        <v>146</v>
      </c>
      <c r="B16" s="7" t="s">
        <v>58</v>
      </c>
      <c r="C16" s="7" t="s">
        <v>87</v>
      </c>
      <c r="D16" s="7">
        <v>10</v>
      </c>
      <c r="E16" s="7" t="s">
        <v>88</v>
      </c>
      <c r="F16" s="7">
        <v>20</v>
      </c>
      <c r="G16" s="7">
        <v>1</v>
      </c>
      <c r="H16" s="7">
        <v>1</v>
      </c>
      <c r="I16" s="7" t="s">
        <v>124</v>
      </c>
      <c r="J16" s="7">
        <v>20240315</v>
      </c>
      <c r="K16" s="7">
        <v>20240316</v>
      </c>
      <c r="L16" s="7">
        <v>10</v>
      </c>
      <c r="M16" s="7" t="s">
        <v>148</v>
      </c>
      <c r="N16" s="7" t="s">
        <v>124</v>
      </c>
      <c r="O16" s="7">
        <v>600</v>
      </c>
      <c r="P16" s="13"/>
      <c r="Q16" s="7">
        <v>115</v>
      </c>
      <c r="R16" s="21">
        <v>24</v>
      </c>
      <c r="S16" s="21"/>
      <c r="T16" s="7">
        <v>16.399999999999999</v>
      </c>
      <c r="U16" s="7">
        <v>42.1</v>
      </c>
    </row>
    <row r="17" spans="1:21" x14ac:dyDescent="0.2">
      <c r="A17" s="7" t="s">
        <v>146</v>
      </c>
      <c r="B17" s="7" t="s">
        <v>58</v>
      </c>
      <c r="C17" s="7" t="s">
        <v>87</v>
      </c>
      <c r="D17" s="7">
        <v>11</v>
      </c>
      <c r="E17" s="7" t="s">
        <v>88</v>
      </c>
      <c r="F17" s="7">
        <v>21</v>
      </c>
      <c r="G17" s="7">
        <v>1</v>
      </c>
      <c r="H17" s="7">
        <v>1</v>
      </c>
      <c r="I17" s="7" t="s">
        <v>124</v>
      </c>
      <c r="J17" s="7">
        <v>20240315</v>
      </c>
      <c r="K17" s="7">
        <v>20240316</v>
      </c>
      <c r="L17" s="7">
        <v>11</v>
      </c>
      <c r="M17" s="7" t="s">
        <v>148</v>
      </c>
      <c r="N17" s="7" t="s">
        <v>124</v>
      </c>
      <c r="O17" s="7">
        <v>600</v>
      </c>
      <c r="P17" s="13"/>
      <c r="Q17" s="7">
        <v>514</v>
      </c>
      <c r="R17" s="21">
        <v>19.399999999999999</v>
      </c>
      <c r="S17" s="21"/>
      <c r="T17" s="7">
        <v>49</v>
      </c>
      <c r="U17" s="7">
        <v>27.1</v>
      </c>
    </row>
    <row r="18" spans="1:21" x14ac:dyDescent="0.2">
      <c r="A18" s="7" t="s">
        <v>146</v>
      </c>
      <c r="B18" s="7" t="s">
        <v>58</v>
      </c>
      <c r="C18" s="7" t="s">
        <v>87</v>
      </c>
      <c r="D18" s="7">
        <v>12</v>
      </c>
      <c r="E18" s="7" t="s">
        <v>88</v>
      </c>
      <c r="F18" s="7">
        <v>27</v>
      </c>
      <c r="G18" s="7">
        <v>1</v>
      </c>
      <c r="H18" s="7">
        <v>1</v>
      </c>
      <c r="I18" s="7" t="s">
        <v>124</v>
      </c>
      <c r="J18" s="7">
        <v>20240315</v>
      </c>
      <c r="K18" s="7">
        <v>20240316</v>
      </c>
      <c r="L18" s="7">
        <v>12</v>
      </c>
      <c r="M18" s="7" t="s">
        <v>148</v>
      </c>
      <c r="N18" s="7" t="s">
        <v>124</v>
      </c>
      <c r="O18" s="7">
        <v>600</v>
      </c>
      <c r="P18" s="13"/>
      <c r="Q18" s="7">
        <v>197</v>
      </c>
      <c r="R18" s="21">
        <v>21.7</v>
      </c>
      <c r="S18" s="21"/>
      <c r="T18" s="7">
        <v>19.8</v>
      </c>
      <c r="U18" s="7">
        <v>43.2</v>
      </c>
    </row>
    <row r="19" spans="1:21" x14ac:dyDescent="0.2">
      <c r="A19" s="7" t="s">
        <v>146</v>
      </c>
      <c r="B19" s="7" t="s">
        <v>58</v>
      </c>
      <c r="C19" s="7" t="s">
        <v>87</v>
      </c>
      <c r="D19" s="7">
        <v>13</v>
      </c>
      <c r="E19" s="7" t="s">
        <v>88</v>
      </c>
      <c r="F19" s="7">
        <v>12</v>
      </c>
      <c r="G19" s="7">
        <v>1</v>
      </c>
      <c r="H19" s="7">
        <v>1</v>
      </c>
      <c r="I19" s="7" t="s">
        <v>124</v>
      </c>
      <c r="J19" s="7">
        <v>20240315</v>
      </c>
      <c r="K19" s="7">
        <v>20240316</v>
      </c>
      <c r="L19" s="7">
        <v>13</v>
      </c>
      <c r="M19" s="7" t="s">
        <v>148</v>
      </c>
      <c r="N19" s="7" t="s">
        <v>124</v>
      </c>
      <c r="O19" s="7">
        <v>600</v>
      </c>
      <c r="P19" s="13"/>
      <c r="Q19" s="7">
        <v>125</v>
      </c>
      <c r="R19" s="21">
        <v>48.7</v>
      </c>
      <c r="S19" s="21"/>
      <c r="T19" s="7">
        <v>58</v>
      </c>
      <c r="U19" s="7">
        <v>101</v>
      </c>
    </row>
    <row r="20" spans="1:21" x14ac:dyDescent="0.2">
      <c r="A20" s="7" t="s">
        <v>146</v>
      </c>
      <c r="B20" s="7" t="s">
        <v>58</v>
      </c>
      <c r="C20" s="7" t="s">
        <v>87</v>
      </c>
      <c r="D20" s="7">
        <v>14</v>
      </c>
      <c r="E20" s="7" t="s">
        <v>88</v>
      </c>
      <c r="F20" s="7">
        <v>24</v>
      </c>
      <c r="G20" s="7">
        <v>1</v>
      </c>
      <c r="H20" s="7">
        <v>1</v>
      </c>
      <c r="I20" s="7" t="s">
        <v>124</v>
      </c>
      <c r="J20" s="7">
        <v>20240315</v>
      </c>
      <c r="K20" s="7">
        <v>20240316</v>
      </c>
      <c r="L20" s="7">
        <v>14</v>
      </c>
      <c r="M20" s="7" t="s">
        <v>148</v>
      </c>
      <c r="N20" s="7" t="s">
        <v>124</v>
      </c>
      <c r="O20" s="7">
        <v>600</v>
      </c>
      <c r="P20" s="13"/>
      <c r="Q20" s="7">
        <v>525</v>
      </c>
      <c r="R20" s="21">
        <v>50.9</v>
      </c>
      <c r="S20" s="21"/>
      <c r="T20" s="7">
        <v>127</v>
      </c>
      <c r="U20" s="7">
        <v>77.8</v>
      </c>
    </row>
    <row r="21" spans="1:21" x14ac:dyDescent="0.2">
      <c r="A21" s="7" t="s">
        <v>146</v>
      </c>
      <c r="B21" s="7" t="s">
        <v>58</v>
      </c>
      <c r="C21" s="7" t="s">
        <v>87</v>
      </c>
      <c r="D21" s="7">
        <v>15</v>
      </c>
      <c r="E21" s="7" t="s">
        <v>88</v>
      </c>
      <c r="F21" s="7">
        <v>18</v>
      </c>
      <c r="G21" s="7">
        <v>1</v>
      </c>
      <c r="H21" s="7">
        <v>1</v>
      </c>
      <c r="I21" s="7" t="s">
        <v>124</v>
      </c>
      <c r="J21" s="7">
        <v>20240315</v>
      </c>
      <c r="K21" s="7">
        <v>20240316</v>
      </c>
      <c r="L21" s="7">
        <v>15</v>
      </c>
      <c r="M21" s="7" t="s">
        <v>148</v>
      </c>
      <c r="N21" s="7" t="s">
        <v>124</v>
      </c>
      <c r="O21" s="7">
        <v>600</v>
      </c>
      <c r="P21" s="13"/>
      <c r="Q21" s="7">
        <v>196</v>
      </c>
      <c r="R21" s="21">
        <v>67.3</v>
      </c>
      <c r="S21" s="28">
        <v>820</v>
      </c>
      <c r="T21" s="7">
        <v>71.8</v>
      </c>
      <c r="U21" s="7">
        <v>128</v>
      </c>
    </row>
    <row r="22" spans="1:21" x14ac:dyDescent="0.2">
      <c r="A22" s="7" t="s">
        <v>146</v>
      </c>
      <c r="B22" s="7" t="s">
        <v>58</v>
      </c>
      <c r="C22" s="7" t="s">
        <v>87</v>
      </c>
      <c r="D22" s="7">
        <v>16</v>
      </c>
      <c r="E22" s="7" t="s">
        <v>88</v>
      </c>
      <c r="F22" s="7">
        <v>9</v>
      </c>
      <c r="G22" s="7">
        <v>1</v>
      </c>
      <c r="H22" s="7">
        <v>1</v>
      </c>
      <c r="I22" s="7" t="s">
        <v>124</v>
      </c>
      <c r="J22" s="7">
        <v>20240315</v>
      </c>
      <c r="K22" s="7">
        <v>20240316</v>
      </c>
      <c r="L22" s="7">
        <v>16</v>
      </c>
      <c r="M22" s="7" t="s">
        <v>148</v>
      </c>
      <c r="N22" s="7" t="s">
        <v>124</v>
      </c>
      <c r="O22" s="7">
        <v>600</v>
      </c>
      <c r="P22" s="13"/>
      <c r="Q22" s="7">
        <v>88.9</v>
      </c>
      <c r="R22" s="21">
        <v>59.8</v>
      </c>
      <c r="S22" s="28"/>
      <c r="T22" s="7">
        <v>51.8</v>
      </c>
      <c r="U22" s="7">
        <v>88</v>
      </c>
    </row>
    <row r="23" spans="1:21" x14ac:dyDescent="0.2">
      <c r="A23" s="7" t="s">
        <v>146</v>
      </c>
      <c r="B23" s="7" t="s">
        <v>58</v>
      </c>
      <c r="C23" s="7" t="s">
        <v>87</v>
      </c>
      <c r="D23" s="7">
        <v>17</v>
      </c>
      <c r="E23" s="7" t="s">
        <v>88</v>
      </c>
      <c r="F23" s="7">
        <v>33</v>
      </c>
      <c r="G23" s="7">
        <v>1</v>
      </c>
      <c r="H23" s="7">
        <v>1</v>
      </c>
      <c r="I23" s="7" t="s">
        <v>124</v>
      </c>
      <c r="J23" s="7">
        <v>20240315</v>
      </c>
      <c r="K23" s="7">
        <v>20240316</v>
      </c>
      <c r="L23" s="7">
        <v>17</v>
      </c>
      <c r="M23" s="7" t="s">
        <v>148</v>
      </c>
      <c r="N23" s="7" t="s">
        <v>124</v>
      </c>
      <c r="O23" s="7">
        <v>600</v>
      </c>
      <c r="P23" s="13"/>
      <c r="Q23" s="7">
        <v>363</v>
      </c>
      <c r="R23" s="21">
        <v>58.1</v>
      </c>
      <c r="S23" s="28"/>
      <c r="T23" s="7">
        <v>138</v>
      </c>
      <c r="U23" s="7">
        <v>76.2</v>
      </c>
    </row>
    <row r="24" spans="1:21" x14ac:dyDescent="0.2">
      <c r="A24" s="7" t="s">
        <v>146</v>
      </c>
      <c r="B24" s="7" t="s">
        <v>58</v>
      </c>
      <c r="C24" s="7" t="s">
        <v>87</v>
      </c>
      <c r="D24" s="7">
        <v>18</v>
      </c>
      <c r="E24" s="7" t="s">
        <v>88</v>
      </c>
      <c r="F24" s="7">
        <v>26</v>
      </c>
      <c r="G24" s="7">
        <v>1</v>
      </c>
      <c r="H24" s="7">
        <v>1</v>
      </c>
      <c r="I24" s="7" t="s">
        <v>124</v>
      </c>
      <c r="J24" s="7">
        <v>20240315</v>
      </c>
      <c r="K24" s="7">
        <v>20240316</v>
      </c>
      <c r="L24" s="7">
        <v>18</v>
      </c>
      <c r="M24" s="7" t="s">
        <v>148</v>
      </c>
      <c r="N24" s="7" t="s">
        <v>124</v>
      </c>
      <c r="O24" s="7">
        <v>600</v>
      </c>
      <c r="P24" s="13"/>
      <c r="Q24" s="7">
        <v>32.799999999999997</v>
      </c>
      <c r="R24" s="21">
        <v>70.400000000000006</v>
      </c>
      <c r="S24" s="28">
        <v>178</v>
      </c>
      <c r="T24" s="7">
        <v>13.1</v>
      </c>
      <c r="U24" s="7">
        <v>19.7</v>
      </c>
    </row>
    <row r="25" spans="1:21" x14ac:dyDescent="0.2">
      <c r="A25" s="7" t="s">
        <v>146</v>
      </c>
      <c r="B25" s="7" t="s">
        <v>58</v>
      </c>
      <c r="C25" s="7" t="s">
        <v>87</v>
      </c>
      <c r="D25" s="7">
        <v>19</v>
      </c>
      <c r="E25" s="7" t="s">
        <v>88</v>
      </c>
      <c r="F25" s="7">
        <v>17</v>
      </c>
      <c r="G25" s="7">
        <v>1</v>
      </c>
      <c r="H25" s="7">
        <v>1</v>
      </c>
      <c r="I25" s="7" t="s">
        <v>124</v>
      </c>
      <c r="J25" s="7">
        <v>20240315</v>
      </c>
      <c r="K25" s="7">
        <v>20240316</v>
      </c>
      <c r="L25" s="7">
        <v>19</v>
      </c>
      <c r="M25" s="7" t="s">
        <v>148</v>
      </c>
      <c r="N25" s="7" t="s">
        <v>124</v>
      </c>
      <c r="O25" s="7">
        <v>600</v>
      </c>
      <c r="P25" s="13"/>
      <c r="Q25" s="7">
        <v>76.900000000000006</v>
      </c>
      <c r="R25" s="21">
        <v>45.4</v>
      </c>
      <c r="S25" s="28"/>
      <c r="T25" s="7">
        <v>32.6</v>
      </c>
      <c r="U25" s="7">
        <v>57.2</v>
      </c>
    </row>
    <row r="26" spans="1:21" x14ac:dyDescent="0.2">
      <c r="A26" s="7" t="s">
        <v>146</v>
      </c>
      <c r="B26" s="7" t="s">
        <v>58</v>
      </c>
      <c r="C26" s="7" t="s">
        <v>87</v>
      </c>
      <c r="D26" s="7">
        <v>20</v>
      </c>
      <c r="E26" s="7" t="s">
        <v>88</v>
      </c>
      <c r="F26" s="7">
        <v>28</v>
      </c>
      <c r="G26" s="7">
        <v>1</v>
      </c>
      <c r="H26" s="7">
        <v>1</v>
      </c>
      <c r="I26" s="7" t="s">
        <v>124</v>
      </c>
      <c r="J26" s="7">
        <v>20240315</v>
      </c>
      <c r="K26" s="7">
        <v>20240316</v>
      </c>
      <c r="L26" s="7">
        <v>20</v>
      </c>
      <c r="M26" s="7" t="s">
        <v>148</v>
      </c>
      <c r="N26" s="7" t="s">
        <v>124</v>
      </c>
      <c r="O26" s="7">
        <v>600</v>
      </c>
      <c r="P26" s="13"/>
      <c r="Q26" s="7">
        <v>307</v>
      </c>
      <c r="R26" s="21">
        <v>45.6</v>
      </c>
      <c r="S26" s="28"/>
      <c r="T26" s="7">
        <v>87.5</v>
      </c>
      <c r="U26" s="7">
        <v>44.6</v>
      </c>
    </row>
    <row r="27" spans="1:21" x14ac:dyDescent="0.2">
      <c r="A27" s="7" t="s">
        <v>146</v>
      </c>
      <c r="B27" s="7" t="s">
        <v>58</v>
      </c>
      <c r="C27" s="7" t="s">
        <v>87</v>
      </c>
      <c r="D27" s="7">
        <v>21</v>
      </c>
      <c r="E27" s="7" t="s">
        <v>88</v>
      </c>
      <c r="F27" s="7">
        <v>19</v>
      </c>
      <c r="G27" s="7">
        <v>1</v>
      </c>
      <c r="H27" s="7">
        <v>1</v>
      </c>
      <c r="I27" s="7" t="s">
        <v>124</v>
      </c>
      <c r="J27" s="7">
        <v>20240315</v>
      </c>
      <c r="K27" s="7">
        <v>20240316</v>
      </c>
      <c r="L27" s="7">
        <v>21</v>
      </c>
      <c r="M27" s="7" t="s">
        <v>148</v>
      </c>
      <c r="N27" s="7" t="s">
        <v>124</v>
      </c>
      <c r="O27" s="7">
        <v>600</v>
      </c>
      <c r="P27" s="13"/>
      <c r="Q27" s="7">
        <v>102</v>
      </c>
      <c r="R27" s="21">
        <v>50</v>
      </c>
      <c r="S27" s="28">
        <v>515</v>
      </c>
      <c r="T27" s="7">
        <v>45.7</v>
      </c>
      <c r="U27" s="7">
        <v>75.099999999999994</v>
      </c>
    </row>
    <row r="28" spans="1:21" x14ac:dyDescent="0.2">
      <c r="A28" s="7" t="s">
        <v>146</v>
      </c>
      <c r="B28" s="7" t="s">
        <v>58</v>
      </c>
      <c r="C28" s="7" t="s">
        <v>87</v>
      </c>
      <c r="D28" s="7">
        <v>22</v>
      </c>
      <c r="E28" s="7" t="s">
        <v>88</v>
      </c>
      <c r="F28" s="7">
        <v>14</v>
      </c>
      <c r="G28" s="7">
        <v>1</v>
      </c>
      <c r="H28" s="7">
        <v>1</v>
      </c>
      <c r="I28" s="7" t="s">
        <v>124</v>
      </c>
      <c r="J28" s="7">
        <v>20240315</v>
      </c>
      <c r="K28" s="7">
        <v>20240316</v>
      </c>
      <c r="L28" s="7">
        <v>22</v>
      </c>
      <c r="M28" s="7" t="s">
        <v>148</v>
      </c>
      <c r="N28" s="7" t="s">
        <v>124</v>
      </c>
      <c r="O28" s="7">
        <v>600</v>
      </c>
      <c r="P28" s="13"/>
      <c r="Q28" s="7">
        <v>97.3</v>
      </c>
      <c r="R28" s="21">
        <v>57.4</v>
      </c>
      <c r="S28" s="28"/>
      <c r="T28" s="7">
        <v>28.8</v>
      </c>
      <c r="U28" s="7">
        <v>67.2</v>
      </c>
    </row>
    <row r="29" spans="1:21" x14ac:dyDescent="0.2">
      <c r="A29" s="7" t="s">
        <v>146</v>
      </c>
      <c r="B29" s="7" t="s">
        <v>58</v>
      </c>
      <c r="C29" s="7" t="s">
        <v>87</v>
      </c>
      <c r="D29" s="7">
        <v>23</v>
      </c>
      <c r="E29" s="7" t="s">
        <v>88</v>
      </c>
      <c r="F29" s="7">
        <v>30</v>
      </c>
      <c r="G29" s="7">
        <v>1</v>
      </c>
      <c r="H29" s="7">
        <v>1</v>
      </c>
      <c r="I29" s="7" t="s">
        <v>124</v>
      </c>
      <c r="J29" s="7">
        <v>20240315</v>
      </c>
      <c r="K29" s="7">
        <v>20240316</v>
      </c>
      <c r="L29" s="7">
        <v>23</v>
      </c>
      <c r="M29" s="7" t="s">
        <v>148</v>
      </c>
      <c r="N29" s="7" t="s">
        <v>124</v>
      </c>
      <c r="O29" s="7">
        <v>600</v>
      </c>
      <c r="P29" s="13"/>
      <c r="Q29" s="7">
        <v>451</v>
      </c>
      <c r="R29" s="21">
        <v>71.099999999999994</v>
      </c>
      <c r="S29" s="28"/>
      <c r="T29" s="7">
        <v>98.7</v>
      </c>
      <c r="U29" s="7">
        <v>58.8</v>
      </c>
    </row>
    <row r="30" spans="1:21" x14ac:dyDescent="0.2">
      <c r="A30" s="7" t="s">
        <v>146</v>
      </c>
      <c r="B30" s="7" t="s">
        <v>58</v>
      </c>
      <c r="C30" s="7" t="s">
        <v>87</v>
      </c>
      <c r="D30" s="7">
        <v>24</v>
      </c>
      <c r="E30" s="7" t="s">
        <v>88</v>
      </c>
      <c r="F30" s="7">
        <v>22</v>
      </c>
      <c r="G30" s="7">
        <v>1</v>
      </c>
      <c r="H30" s="7">
        <v>1</v>
      </c>
      <c r="I30" s="7" t="s">
        <v>124</v>
      </c>
      <c r="J30" s="7">
        <v>20240315</v>
      </c>
      <c r="K30" s="7">
        <v>20240316</v>
      </c>
      <c r="L30" s="7">
        <v>24</v>
      </c>
      <c r="M30" s="7" t="s">
        <v>148</v>
      </c>
      <c r="N30" s="7" t="s">
        <v>124</v>
      </c>
      <c r="O30" s="7">
        <v>600</v>
      </c>
      <c r="P30" s="13"/>
      <c r="Q30" s="7">
        <v>157</v>
      </c>
      <c r="R30" s="21">
        <v>88.3</v>
      </c>
      <c r="S30" s="28">
        <v>654</v>
      </c>
      <c r="T30" s="7">
        <v>48.5</v>
      </c>
      <c r="U30" s="7">
        <v>101</v>
      </c>
    </row>
    <row r="33" spans="1:21" x14ac:dyDescent="0.2">
      <c r="A33" s="27" t="s">
        <v>151</v>
      </c>
    </row>
    <row r="35" spans="1:21" ht="16" thickBot="1" x14ac:dyDescent="0.25">
      <c r="A35" s="11" t="s">
        <v>97</v>
      </c>
      <c r="B35" s="11" t="s">
        <v>43</v>
      </c>
      <c r="C35" s="11" t="s">
        <v>85</v>
      </c>
      <c r="D35" s="11" t="s">
        <v>98</v>
      </c>
      <c r="E35" s="11" t="s">
        <v>86</v>
      </c>
      <c r="F35" s="11" t="s">
        <v>119</v>
      </c>
      <c r="G35" s="11" t="s">
        <v>106</v>
      </c>
      <c r="H35" s="11" t="s">
        <v>108</v>
      </c>
      <c r="I35" s="11" t="s">
        <v>109</v>
      </c>
      <c r="J35" s="11" t="s">
        <v>107</v>
      </c>
      <c r="K35" s="11" t="s">
        <v>120</v>
      </c>
      <c r="L35" s="11" t="s">
        <v>121</v>
      </c>
      <c r="M35" s="11" t="s">
        <v>122</v>
      </c>
      <c r="N35" s="11" t="s">
        <v>149</v>
      </c>
      <c r="O35" s="11" t="s">
        <v>123</v>
      </c>
      <c r="P35" s="12" t="s">
        <v>45</v>
      </c>
      <c r="Q35" s="11" t="s">
        <v>138</v>
      </c>
      <c r="R35" s="11" t="s">
        <v>139</v>
      </c>
      <c r="S35" s="11" t="s">
        <v>140</v>
      </c>
      <c r="T35" s="11" t="s">
        <v>141</v>
      </c>
      <c r="U35" s="11" t="s">
        <v>142</v>
      </c>
    </row>
    <row r="36" spans="1:21" ht="16" thickTop="1" x14ac:dyDescent="0.2">
      <c r="A36" s="7" t="s">
        <v>146</v>
      </c>
      <c r="B36" s="7" t="s">
        <v>58</v>
      </c>
      <c r="C36" s="7" t="s">
        <v>100</v>
      </c>
      <c r="D36" s="7">
        <v>1</v>
      </c>
      <c r="E36" s="7" t="s">
        <v>88</v>
      </c>
      <c r="F36" s="7">
        <v>7</v>
      </c>
      <c r="G36" s="7">
        <v>1</v>
      </c>
      <c r="H36" s="7">
        <v>1</v>
      </c>
      <c r="I36" s="7" t="s">
        <v>124</v>
      </c>
      <c r="J36" s="7">
        <v>20240315</v>
      </c>
      <c r="K36" s="7">
        <v>20240316</v>
      </c>
      <c r="L36" s="7">
        <v>1</v>
      </c>
      <c r="M36" s="7" t="s">
        <v>148</v>
      </c>
      <c r="N36" s="7" t="s">
        <v>124</v>
      </c>
      <c r="O36" s="7">
        <v>600</v>
      </c>
      <c r="P36" s="13" t="s">
        <v>150</v>
      </c>
      <c r="Q36" s="7">
        <v>210</v>
      </c>
      <c r="R36" s="21">
        <v>42.3</v>
      </c>
      <c r="S36" s="21">
        <v>89</v>
      </c>
      <c r="T36" s="7">
        <v>45.3</v>
      </c>
      <c r="U36" s="7">
        <v>62.5</v>
      </c>
    </row>
    <row r="37" spans="1:21" x14ac:dyDescent="0.2">
      <c r="A37" s="7" t="s">
        <v>146</v>
      </c>
      <c r="B37" s="7" t="s">
        <v>58</v>
      </c>
      <c r="C37" s="7" t="s">
        <v>100</v>
      </c>
      <c r="D37" s="7">
        <v>2</v>
      </c>
      <c r="E37" s="7" t="s">
        <v>143</v>
      </c>
      <c r="F37" s="7">
        <v>16</v>
      </c>
      <c r="G37" s="7">
        <v>1</v>
      </c>
      <c r="H37" s="7">
        <v>1</v>
      </c>
      <c r="I37" s="7" t="s">
        <v>124</v>
      </c>
      <c r="J37" s="7">
        <v>20240315</v>
      </c>
      <c r="K37" s="7">
        <v>20240316</v>
      </c>
      <c r="L37" s="7">
        <v>2</v>
      </c>
      <c r="M37" s="7" t="s">
        <v>148</v>
      </c>
      <c r="N37" s="7" t="s">
        <v>124</v>
      </c>
      <c r="O37" s="7">
        <v>600</v>
      </c>
      <c r="P37" s="13" t="s">
        <v>150</v>
      </c>
      <c r="Q37" s="7">
        <v>211</v>
      </c>
      <c r="R37" s="21">
        <v>43.2</v>
      </c>
      <c r="S37" s="21">
        <v>92.7</v>
      </c>
      <c r="T37" s="7">
        <v>45.7</v>
      </c>
      <c r="U37" s="7">
        <v>59</v>
      </c>
    </row>
    <row r="38" spans="1:21" x14ac:dyDescent="0.2">
      <c r="A38" s="7" t="s">
        <v>146</v>
      </c>
      <c r="B38" s="7" t="s">
        <v>58</v>
      </c>
      <c r="C38" s="7" t="s">
        <v>100</v>
      </c>
      <c r="D38" s="7">
        <v>3</v>
      </c>
      <c r="E38" s="7" t="s">
        <v>144</v>
      </c>
      <c r="F38" s="7">
        <v>25</v>
      </c>
      <c r="G38" s="7">
        <v>1</v>
      </c>
      <c r="H38" s="7">
        <v>1</v>
      </c>
      <c r="I38" s="7" t="s">
        <v>124</v>
      </c>
      <c r="J38" s="7">
        <v>20240315</v>
      </c>
      <c r="K38" s="7">
        <v>20240316</v>
      </c>
      <c r="L38" s="7">
        <v>3</v>
      </c>
      <c r="M38" s="7" t="s">
        <v>148</v>
      </c>
      <c r="N38" s="7" t="s">
        <v>124</v>
      </c>
      <c r="O38" s="7">
        <v>600</v>
      </c>
      <c r="P38" s="13" t="s">
        <v>150</v>
      </c>
      <c r="Q38" s="7">
        <v>216</v>
      </c>
      <c r="R38" s="21">
        <v>38.700000000000003</v>
      </c>
      <c r="S38" s="21">
        <v>91.5</v>
      </c>
      <c r="T38" s="7">
        <v>44.8</v>
      </c>
      <c r="U38" s="7">
        <v>62.3</v>
      </c>
    </row>
    <row r="39" spans="1:21" x14ac:dyDescent="0.2">
      <c r="A39" s="7" t="s">
        <v>146</v>
      </c>
      <c r="B39" s="7" t="s">
        <v>58</v>
      </c>
      <c r="C39" s="7" t="s">
        <v>100</v>
      </c>
      <c r="D39" s="7">
        <v>4</v>
      </c>
      <c r="E39" s="7" t="s">
        <v>145</v>
      </c>
      <c r="F39" s="7">
        <v>34</v>
      </c>
      <c r="G39" s="7">
        <v>1</v>
      </c>
      <c r="H39" s="7">
        <v>1</v>
      </c>
      <c r="I39" s="7" t="s">
        <v>124</v>
      </c>
      <c r="J39" s="7">
        <v>20240315</v>
      </c>
      <c r="K39" s="7">
        <v>20240316</v>
      </c>
      <c r="L39" s="7">
        <v>4</v>
      </c>
      <c r="M39" s="7" t="s">
        <v>148</v>
      </c>
      <c r="N39" s="7" t="s">
        <v>124</v>
      </c>
      <c r="O39" s="7">
        <v>600</v>
      </c>
      <c r="P39" s="13" t="s">
        <v>150</v>
      </c>
      <c r="Q39" s="7">
        <v>212</v>
      </c>
      <c r="R39" s="21">
        <v>38.6</v>
      </c>
      <c r="S39" s="21">
        <v>91.9</v>
      </c>
      <c r="T39" s="7">
        <v>44.4</v>
      </c>
      <c r="U39" s="7">
        <v>63.4</v>
      </c>
    </row>
    <row r="41" spans="1:21" ht="16" thickBot="1" x14ac:dyDescent="0.25">
      <c r="Q41" s="11" t="s">
        <v>138</v>
      </c>
      <c r="R41" s="11" t="s">
        <v>139</v>
      </c>
      <c r="S41" s="11" t="s">
        <v>140</v>
      </c>
      <c r="T41" s="11" t="s">
        <v>141</v>
      </c>
      <c r="U41" s="11" t="s">
        <v>142</v>
      </c>
    </row>
    <row r="42" spans="1:21" ht="16" thickTop="1" x14ac:dyDescent="0.2">
      <c r="P42" s="22" t="s">
        <v>152</v>
      </c>
      <c r="Q42" s="21">
        <f>STDEV(Q36:Q39)/AVERAGE(Q36:Q39)*100</f>
        <v>1.2390839291762468</v>
      </c>
      <c r="R42" s="21">
        <f t="shared" ref="R42:U42" si="0">STDEV(R36:R39)/AVERAGE(R36:R39)*100</f>
        <v>5.8865594843788376</v>
      </c>
      <c r="S42" s="21">
        <f t="shared" si="0"/>
        <v>1.749231437039878</v>
      </c>
      <c r="T42" s="21">
        <f t="shared" si="0"/>
        <v>1.2622065933579008</v>
      </c>
      <c r="U42" s="21">
        <f t="shared" si="0"/>
        <v>3.118124796719445</v>
      </c>
    </row>
    <row r="45" spans="1:21" ht="16" thickBot="1" x14ac:dyDescent="0.25">
      <c r="A45" s="11" t="s">
        <v>97</v>
      </c>
      <c r="B45" s="11" t="s">
        <v>43</v>
      </c>
      <c r="C45" s="11" t="s">
        <v>85</v>
      </c>
      <c r="D45" s="11" t="s">
        <v>98</v>
      </c>
      <c r="E45" s="11" t="s">
        <v>86</v>
      </c>
      <c r="F45" s="11" t="s">
        <v>119</v>
      </c>
      <c r="G45" s="11" t="s">
        <v>106</v>
      </c>
      <c r="H45" s="11" t="s">
        <v>108</v>
      </c>
      <c r="I45" s="11" t="s">
        <v>109</v>
      </c>
      <c r="J45" s="11" t="s">
        <v>107</v>
      </c>
      <c r="K45" s="11" t="s">
        <v>120</v>
      </c>
      <c r="L45" s="11" t="s">
        <v>121</v>
      </c>
      <c r="M45" s="11" t="s">
        <v>122</v>
      </c>
      <c r="N45" s="11" t="s">
        <v>149</v>
      </c>
      <c r="O45" s="11" t="s">
        <v>123</v>
      </c>
      <c r="P45" s="12" t="s">
        <v>45</v>
      </c>
      <c r="Q45" s="11" t="s">
        <v>138</v>
      </c>
      <c r="R45" s="11" t="s">
        <v>139</v>
      </c>
      <c r="S45" s="11" t="s">
        <v>140</v>
      </c>
      <c r="T45" s="11" t="s">
        <v>141</v>
      </c>
      <c r="U45" s="11" t="s">
        <v>142</v>
      </c>
    </row>
    <row r="46" spans="1:21" ht="16" thickTop="1" x14ac:dyDescent="0.2">
      <c r="A46" s="7" t="s">
        <v>146</v>
      </c>
      <c r="B46" s="7" t="s">
        <v>58</v>
      </c>
      <c r="C46" s="7" t="s">
        <v>99</v>
      </c>
      <c r="D46" s="7">
        <v>1</v>
      </c>
      <c r="E46" s="7" t="s">
        <v>88</v>
      </c>
      <c r="F46" s="7">
        <v>36</v>
      </c>
      <c r="G46" s="7">
        <v>1</v>
      </c>
      <c r="H46" s="7">
        <v>1</v>
      </c>
      <c r="I46" s="7" t="s">
        <v>124</v>
      </c>
      <c r="J46" s="7">
        <v>20240315</v>
      </c>
      <c r="K46" s="7">
        <v>20240316</v>
      </c>
      <c r="L46" s="7">
        <v>1</v>
      </c>
      <c r="M46" s="7" t="s">
        <v>147</v>
      </c>
      <c r="N46" s="7" t="s">
        <v>124</v>
      </c>
      <c r="O46" s="7">
        <v>600</v>
      </c>
      <c r="P46" s="13" t="s">
        <v>155</v>
      </c>
      <c r="Q46" s="7">
        <v>2.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888E0-2168-4758-B0C1-B591EAADFDA4}">
  <dimension ref="A1:U9"/>
  <sheetViews>
    <sheetView zoomScale="85" zoomScaleNormal="85" zoomScaleSheetLayoutView="50" workbookViewId="0">
      <selection activeCell="D28" sqref="D28"/>
    </sheetView>
  </sheetViews>
  <sheetFormatPr baseColWidth="10" defaultColWidth="8.83203125" defaultRowHeight="15" x14ac:dyDescent="0.2"/>
  <cols>
    <col min="1" max="1" width="29.1640625" bestFit="1" customWidth="1"/>
    <col min="2" max="4" width="18.1640625" style="7" customWidth="1"/>
    <col min="5" max="5" width="14.5" style="7" customWidth="1"/>
    <col min="6" max="6" width="27.83203125" bestFit="1" customWidth="1"/>
    <col min="7" max="7" width="9.1640625" style="7" customWidth="1"/>
    <col min="8" max="8" width="17.5" style="7" bestFit="1" customWidth="1"/>
    <col min="9" max="9" width="15.83203125" style="7" bestFit="1" customWidth="1"/>
    <col min="10" max="10" width="11.6640625" style="7" bestFit="1" customWidth="1"/>
    <col min="11" max="11" width="12.1640625" style="7" customWidth="1"/>
    <col min="12" max="12" width="14.83203125" style="7" bestFit="1" customWidth="1"/>
    <col min="13" max="13" width="13.33203125" style="7" bestFit="1" customWidth="1"/>
    <col min="14" max="14" width="35.5" style="7" bestFit="1" customWidth="1"/>
    <col min="15" max="15" width="31" style="7" bestFit="1" customWidth="1"/>
    <col min="16" max="16" width="50" style="7" bestFit="1" customWidth="1"/>
    <col min="17" max="17" width="17.83203125" style="7" bestFit="1" customWidth="1"/>
    <col min="18" max="18" width="16.83203125" style="7" bestFit="1" customWidth="1"/>
    <col min="19" max="19" width="34.5" style="7" bestFit="1" customWidth="1"/>
    <col min="20" max="20" width="36.33203125" style="7" bestFit="1" customWidth="1"/>
    <col min="21" max="21" width="50" style="7" bestFit="1" customWidth="1"/>
  </cols>
  <sheetData>
    <row r="1" spans="1:21" ht="21" x14ac:dyDescent="0.25">
      <c r="A1" s="10" t="s">
        <v>84</v>
      </c>
    </row>
    <row r="2" spans="1:21" x14ac:dyDescent="0.2">
      <c r="A2" s="26" t="s">
        <v>154</v>
      </c>
    </row>
    <row r="4" spans="1:21" ht="16" thickBot="1" x14ac:dyDescent="0.25">
      <c r="A4" s="11" t="s">
        <v>42</v>
      </c>
      <c r="B4" s="11" t="s">
        <v>97</v>
      </c>
      <c r="C4" s="11" t="s">
        <v>43</v>
      </c>
      <c r="D4" s="11" t="s">
        <v>44</v>
      </c>
      <c r="E4" s="11" t="s">
        <v>46</v>
      </c>
      <c r="F4" s="11" t="s">
        <v>45</v>
      </c>
      <c r="G4" s="11" t="s">
        <v>110</v>
      </c>
      <c r="H4" s="11" t="s">
        <v>111</v>
      </c>
      <c r="I4" s="11" t="s">
        <v>112</v>
      </c>
      <c r="J4" s="11" t="s">
        <v>113</v>
      </c>
      <c r="K4" s="11" t="s">
        <v>47</v>
      </c>
      <c r="L4" s="11" t="s">
        <v>48</v>
      </c>
      <c r="M4" s="11" t="s">
        <v>49</v>
      </c>
      <c r="N4" s="11" t="s">
        <v>50</v>
      </c>
      <c r="O4" s="11" t="s">
        <v>51</v>
      </c>
      <c r="P4" s="11" t="s">
        <v>130</v>
      </c>
      <c r="Q4" s="11" t="s">
        <v>131</v>
      </c>
      <c r="R4" s="11" t="s">
        <v>52</v>
      </c>
      <c r="S4" s="11" t="s">
        <v>53</v>
      </c>
      <c r="T4" s="11" t="s">
        <v>54</v>
      </c>
      <c r="U4" s="11" t="s">
        <v>55</v>
      </c>
    </row>
    <row r="5" spans="1:21" ht="16" thickTop="1" x14ac:dyDescent="0.2">
      <c r="A5" t="s">
        <v>141</v>
      </c>
      <c r="B5" s="7" t="s">
        <v>146</v>
      </c>
      <c r="C5" s="7" t="s">
        <v>58</v>
      </c>
      <c r="D5" s="7" t="s">
        <v>174</v>
      </c>
      <c r="E5" s="7" t="s">
        <v>56</v>
      </c>
      <c r="G5" s="7">
        <v>5.51</v>
      </c>
      <c r="H5" s="7" t="s">
        <v>172</v>
      </c>
      <c r="I5" s="7" t="s">
        <v>173</v>
      </c>
      <c r="J5" s="7" t="s">
        <v>111</v>
      </c>
      <c r="K5" s="7" t="s">
        <v>169</v>
      </c>
      <c r="L5" s="7" t="s">
        <v>165</v>
      </c>
      <c r="M5" s="7">
        <v>43</v>
      </c>
      <c r="N5" s="7" t="s">
        <v>167</v>
      </c>
      <c r="O5" s="7" t="s">
        <v>168</v>
      </c>
      <c r="P5" s="7" t="s">
        <v>166</v>
      </c>
      <c r="Q5" s="7">
        <v>148.1</v>
      </c>
      <c r="T5" s="7" t="s">
        <v>181</v>
      </c>
      <c r="U5" s="7" t="s">
        <v>182</v>
      </c>
    </row>
    <row r="6" spans="1:21" x14ac:dyDescent="0.2">
      <c r="A6" t="s">
        <v>104</v>
      </c>
      <c r="B6" s="7" t="s">
        <v>146</v>
      </c>
      <c r="C6" s="7" t="s">
        <v>58</v>
      </c>
      <c r="D6" s="7" t="s">
        <v>174</v>
      </c>
      <c r="E6" s="7" t="s">
        <v>56</v>
      </c>
      <c r="F6" s="24" t="s">
        <v>156</v>
      </c>
      <c r="G6" s="7">
        <v>5.46</v>
      </c>
      <c r="H6" s="7" t="s">
        <v>116</v>
      </c>
      <c r="J6" s="7" t="s">
        <v>111</v>
      </c>
      <c r="K6" s="7" t="s">
        <v>59</v>
      </c>
      <c r="L6" s="7" t="s">
        <v>60</v>
      </c>
      <c r="M6" s="7" t="s">
        <v>61</v>
      </c>
      <c r="N6" s="7" t="s">
        <v>62</v>
      </c>
      <c r="O6" s="7" t="s">
        <v>63</v>
      </c>
      <c r="P6" s="7" t="s">
        <v>66</v>
      </c>
      <c r="Q6" s="7">
        <v>146.1</v>
      </c>
      <c r="R6" s="7" t="s">
        <v>64</v>
      </c>
      <c r="S6" s="7" t="s">
        <v>65</v>
      </c>
      <c r="T6" s="7" t="s">
        <v>67</v>
      </c>
      <c r="U6" s="7" t="s">
        <v>68</v>
      </c>
    </row>
    <row r="7" spans="1:21" x14ac:dyDescent="0.2">
      <c r="A7" t="s">
        <v>69</v>
      </c>
      <c r="B7" s="7" t="s">
        <v>146</v>
      </c>
      <c r="C7" s="7" t="s">
        <v>58</v>
      </c>
      <c r="D7" s="7" t="s">
        <v>174</v>
      </c>
      <c r="E7" s="7" t="s">
        <v>56</v>
      </c>
      <c r="F7" s="24"/>
      <c r="G7" s="7">
        <v>5.48</v>
      </c>
      <c r="H7" s="7" t="s">
        <v>117</v>
      </c>
      <c r="I7" s="7" t="s">
        <v>118</v>
      </c>
      <c r="J7" s="7" t="s">
        <v>112</v>
      </c>
      <c r="K7" s="7" t="s">
        <v>70</v>
      </c>
      <c r="L7" s="7" t="s">
        <v>71</v>
      </c>
      <c r="M7" s="7" t="s">
        <v>72</v>
      </c>
      <c r="N7" s="7" t="s">
        <v>73</v>
      </c>
      <c r="O7" s="7" t="s">
        <v>74</v>
      </c>
      <c r="P7" s="7" t="s">
        <v>75</v>
      </c>
      <c r="Q7" s="7">
        <v>132.1</v>
      </c>
      <c r="T7" s="7" t="s">
        <v>57</v>
      </c>
      <c r="U7" s="7" t="s">
        <v>76</v>
      </c>
    </row>
    <row r="8" spans="1:21" x14ac:dyDescent="0.2">
      <c r="A8" t="s">
        <v>139</v>
      </c>
      <c r="B8" s="7" t="s">
        <v>146</v>
      </c>
      <c r="C8" s="7" t="s">
        <v>58</v>
      </c>
      <c r="D8" s="7" t="s">
        <v>174</v>
      </c>
      <c r="E8" s="7" t="s">
        <v>56</v>
      </c>
      <c r="F8" s="24"/>
      <c r="G8" s="7">
        <v>1.73</v>
      </c>
      <c r="H8" s="7" t="s">
        <v>170</v>
      </c>
      <c r="I8" s="7" t="s">
        <v>171</v>
      </c>
      <c r="J8" s="7" t="s">
        <v>112</v>
      </c>
      <c r="K8" s="7" t="s">
        <v>178</v>
      </c>
      <c r="L8" s="7" t="s">
        <v>179</v>
      </c>
      <c r="M8" s="7">
        <v>1060</v>
      </c>
      <c r="N8" s="7" t="s">
        <v>177</v>
      </c>
      <c r="O8" s="7" t="s">
        <v>176</v>
      </c>
      <c r="P8" s="7" t="s">
        <v>175</v>
      </c>
      <c r="Q8" s="7">
        <v>88.1</v>
      </c>
      <c r="T8" s="7" t="s">
        <v>67</v>
      </c>
      <c r="U8" s="7" t="s">
        <v>180</v>
      </c>
    </row>
    <row r="9" spans="1:21" x14ac:dyDescent="0.2">
      <c r="A9" t="s">
        <v>77</v>
      </c>
      <c r="B9" s="7" t="s">
        <v>146</v>
      </c>
      <c r="C9" s="7" t="s">
        <v>58</v>
      </c>
      <c r="D9" s="7" t="s">
        <v>174</v>
      </c>
      <c r="E9" s="7" t="s">
        <v>56</v>
      </c>
      <c r="F9" s="24" t="s">
        <v>156</v>
      </c>
      <c r="G9" s="7">
        <v>5.41</v>
      </c>
      <c r="H9" s="7" t="s">
        <v>114</v>
      </c>
      <c r="I9" s="7" t="s">
        <v>115</v>
      </c>
      <c r="J9" s="7" t="s">
        <v>112</v>
      </c>
      <c r="K9" s="7" t="s">
        <v>78</v>
      </c>
      <c r="L9" s="7" t="s">
        <v>79</v>
      </c>
      <c r="M9" s="7" t="s">
        <v>80</v>
      </c>
      <c r="N9" s="7" t="s">
        <v>81</v>
      </c>
      <c r="O9" s="7" t="s">
        <v>82</v>
      </c>
      <c r="P9" s="7" t="s">
        <v>83</v>
      </c>
      <c r="Q9" s="7">
        <v>118.1</v>
      </c>
      <c r="T9" s="7" t="s">
        <v>57</v>
      </c>
      <c r="U9" s="7" t="s">
        <v>76</v>
      </c>
    </row>
  </sheetData>
  <sortState xmlns:xlrd2="http://schemas.microsoft.com/office/spreadsheetml/2017/richdata2" ref="A5:K8">
    <sortCondition ref="A5:A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zoomScale="80" zoomScaleNormal="80" workbookViewId="0">
      <selection activeCell="H5" sqref="H5"/>
    </sheetView>
  </sheetViews>
  <sheetFormatPr baseColWidth="10" defaultColWidth="8.83203125" defaultRowHeight="15" x14ac:dyDescent="0.2"/>
  <cols>
    <col min="1" max="1" width="86.33203125" bestFit="1" customWidth="1"/>
    <col min="2" max="2" width="15" bestFit="1" customWidth="1"/>
    <col min="3" max="3" width="30.1640625" bestFit="1" customWidth="1"/>
    <col min="4" max="4" width="35.6640625" bestFit="1" customWidth="1"/>
  </cols>
  <sheetData>
    <row r="1" spans="1:5" ht="21" x14ac:dyDescent="0.25">
      <c r="A1" s="1" t="s">
        <v>0</v>
      </c>
    </row>
    <row r="3" spans="1:5" ht="20" thickBot="1" x14ac:dyDescent="0.25">
      <c r="A3" s="2" t="s">
        <v>1</v>
      </c>
      <c r="B3" s="3" t="s">
        <v>2</v>
      </c>
      <c r="C3" s="3" t="s">
        <v>3</v>
      </c>
      <c r="D3" s="3" t="s">
        <v>4</v>
      </c>
    </row>
    <row r="4" spans="1:5" ht="17" thickTop="1" x14ac:dyDescent="0.2">
      <c r="A4" s="4" t="s">
        <v>105</v>
      </c>
      <c r="B4" s="5" t="s">
        <v>22</v>
      </c>
      <c r="C4" s="5" t="s">
        <v>125</v>
      </c>
      <c r="D4" s="5" t="s">
        <v>125</v>
      </c>
    </row>
    <row r="5" spans="1:5" ht="16" x14ac:dyDescent="0.2">
      <c r="A5" s="4" t="s">
        <v>161</v>
      </c>
      <c r="B5" s="5" t="s">
        <v>5</v>
      </c>
      <c r="C5" s="5">
        <v>186002803</v>
      </c>
      <c r="D5" s="29" t="s">
        <v>162</v>
      </c>
    </row>
    <row r="6" spans="1:5" ht="16" x14ac:dyDescent="0.2">
      <c r="A6" s="4" t="s">
        <v>163</v>
      </c>
      <c r="B6" s="5" t="s">
        <v>5</v>
      </c>
      <c r="C6" s="5">
        <v>186005829</v>
      </c>
      <c r="D6" s="29" t="s">
        <v>164</v>
      </c>
    </row>
    <row r="7" spans="1:5" ht="16" x14ac:dyDescent="0.2">
      <c r="A7" s="4" t="s">
        <v>6</v>
      </c>
      <c r="B7" s="5" t="s">
        <v>7</v>
      </c>
      <c r="C7" s="5" t="s">
        <v>8</v>
      </c>
      <c r="D7" s="7">
        <v>2373371</v>
      </c>
      <c r="E7" s="6"/>
    </row>
    <row r="8" spans="1:5" ht="16" x14ac:dyDescent="0.2">
      <c r="A8" s="4" t="s">
        <v>9</v>
      </c>
      <c r="B8" s="5" t="s">
        <v>7</v>
      </c>
      <c r="C8" s="5" t="s">
        <v>10</v>
      </c>
      <c r="D8" s="5">
        <v>2240174</v>
      </c>
    </row>
    <row r="9" spans="1:5" ht="16" x14ac:dyDescent="0.2">
      <c r="A9" s="4" t="s">
        <v>11</v>
      </c>
      <c r="B9" s="5"/>
      <c r="C9" s="5" t="s">
        <v>34</v>
      </c>
      <c r="D9" s="5" t="s">
        <v>12</v>
      </c>
    </row>
    <row r="10" spans="1:5" ht="16" x14ac:dyDescent="0.2">
      <c r="A10" s="4" t="s">
        <v>132</v>
      </c>
      <c r="B10" s="5" t="s">
        <v>7</v>
      </c>
      <c r="C10" s="5" t="s">
        <v>157</v>
      </c>
      <c r="D10" s="5">
        <v>221805</v>
      </c>
    </row>
    <row r="11" spans="1:5" ht="16" x14ac:dyDescent="0.2">
      <c r="A11" s="4" t="s">
        <v>133</v>
      </c>
      <c r="B11" s="5" t="s">
        <v>158</v>
      </c>
      <c r="C11" s="25" t="s">
        <v>159</v>
      </c>
      <c r="D11" s="5" t="s">
        <v>160</v>
      </c>
      <c r="E11" s="6" t="s">
        <v>137</v>
      </c>
    </row>
    <row r="12" spans="1:5" ht="16" x14ac:dyDescent="0.2">
      <c r="A12" s="4" t="s">
        <v>134</v>
      </c>
    </row>
    <row r="13" spans="1:5" ht="16" x14ac:dyDescent="0.2">
      <c r="A13" s="8" t="s">
        <v>135</v>
      </c>
      <c r="B13" s="5" t="s">
        <v>5</v>
      </c>
      <c r="C13" s="5">
        <v>18609982</v>
      </c>
      <c r="D13" s="9" t="s">
        <v>136</v>
      </c>
    </row>
    <row r="14" spans="1:5" ht="16" x14ac:dyDescent="0.2">
      <c r="A14" s="8"/>
      <c r="B14" s="5"/>
      <c r="C14" s="5"/>
      <c r="D14" s="9"/>
    </row>
    <row r="15" spans="1:5" ht="16" x14ac:dyDescent="0.2">
      <c r="A15" s="4" t="s">
        <v>13</v>
      </c>
      <c r="B15" s="5" t="s">
        <v>5</v>
      </c>
      <c r="C15" s="5" t="s">
        <v>14</v>
      </c>
      <c r="D15" s="5"/>
    </row>
    <row r="17" spans="1:4" ht="20" thickBot="1" x14ac:dyDescent="0.25">
      <c r="A17" s="2" t="s">
        <v>15</v>
      </c>
      <c r="B17" s="3" t="s">
        <v>2</v>
      </c>
      <c r="C17" s="3" t="s">
        <v>3</v>
      </c>
      <c r="D17" s="3" t="s">
        <v>16</v>
      </c>
    </row>
    <row r="18" spans="1:4" ht="17" thickTop="1" x14ac:dyDescent="0.2">
      <c r="A18" s="4" t="s">
        <v>17</v>
      </c>
      <c r="B18" s="5" t="s">
        <v>18</v>
      </c>
      <c r="C18" s="5" t="s">
        <v>19</v>
      </c>
      <c r="D18" s="5" t="s">
        <v>20</v>
      </c>
    </row>
    <row r="19" spans="1:4" ht="16" x14ac:dyDescent="0.2">
      <c r="A19" s="4" t="s">
        <v>21</v>
      </c>
      <c r="B19" s="5" t="s">
        <v>22</v>
      </c>
      <c r="C19" s="5" t="s">
        <v>23</v>
      </c>
      <c r="D19" s="5" t="s">
        <v>24</v>
      </c>
    </row>
    <row r="20" spans="1:4" ht="16" x14ac:dyDescent="0.2">
      <c r="A20" s="4" t="s">
        <v>126</v>
      </c>
      <c r="B20" s="5" t="s">
        <v>127</v>
      </c>
      <c r="C20" s="5" t="s">
        <v>128</v>
      </c>
      <c r="D20" s="25" t="s">
        <v>129</v>
      </c>
    </row>
    <row r="21" spans="1:4" ht="16" x14ac:dyDescent="0.2">
      <c r="A21" s="4" t="s">
        <v>25</v>
      </c>
      <c r="B21" s="5" t="s">
        <v>22</v>
      </c>
      <c r="C21" s="5">
        <v>4982000012</v>
      </c>
      <c r="D21" s="5" t="s">
        <v>26</v>
      </c>
    </row>
    <row r="22" spans="1:4" ht="16" x14ac:dyDescent="0.2">
      <c r="A22" s="4" t="s">
        <v>29</v>
      </c>
      <c r="B22" s="5" t="s">
        <v>31</v>
      </c>
      <c r="C22" s="5" t="s">
        <v>32</v>
      </c>
      <c r="D22" s="5" t="s">
        <v>30</v>
      </c>
    </row>
    <row r="23" spans="1:4" ht="16" x14ac:dyDescent="0.2">
      <c r="A23" s="4"/>
      <c r="B23" s="5"/>
      <c r="C23" s="5"/>
      <c r="D23" s="5"/>
    </row>
    <row r="24" spans="1:4" ht="20" thickBot="1" x14ac:dyDescent="0.25">
      <c r="A24" s="2" t="s">
        <v>27</v>
      </c>
      <c r="B24" s="3" t="s">
        <v>2</v>
      </c>
      <c r="C24" s="3" t="s">
        <v>28</v>
      </c>
    </row>
    <row r="25" spans="1:4" ht="17" thickTop="1" x14ac:dyDescent="0.2">
      <c r="A25" s="4" t="s">
        <v>35</v>
      </c>
      <c r="B25" s="5" t="s">
        <v>5</v>
      </c>
      <c r="C25" s="5" t="s">
        <v>36</v>
      </c>
    </row>
    <row r="26" spans="1:4" ht="16" x14ac:dyDescent="0.2">
      <c r="A26" s="4" t="s">
        <v>39</v>
      </c>
      <c r="B26" s="5" t="s">
        <v>5</v>
      </c>
      <c r="C26" s="5" t="s">
        <v>37</v>
      </c>
    </row>
    <row r="27" spans="1:4" ht="16" x14ac:dyDescent="0.2">
      <c r="A27" s="4" t="s">
        <v>40</v>
      </c>
      <c r="B27" s="5" t="s">
        <v>5</v>
      </c>
      <c r="C27" s="5" t="s">
        <v>38</v>
      </c>
    </row>
    <row r="28" spans="1:4" ht="16" x14ac:dyDescent="0.2">
      <c r="A28" s="4" t="s">
        <v>33</v>
      </c>
      <c r="B28" s="5" t="s">
        <v>5</v>
      </c>
      <c r="C28" s="5" t="s">
        <v>41</v>
      </c>
    </row>
  </sheetData>
  <pageMargins left="0.7" right="0.7" top="0.75" bottom="0.75" header="0.3" footer="0.3"/>
  <pageSetup paperSize="9" orientation="portrait" r:id="rId1"/>
  <ignoredErrors>
    <ignoredError sqref="D20 C1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Tab</vt:lpstr>
      <vt:lpstr>Custom Glutarate results</vt:lpstr>
      <vt:lpstr>Compound info</vt:lpstr>
      <vt:lpstr>Consumables and Instrumen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Checa</dc:creator>
  <cp:lastModifiedBy>James Nathan</cp:lastModifiedBy>
  <dcterms:created xsi:type="dcterms:W3CDTF">2015-06-05T18:17:20Z</dcterms:created>
  <dcterms:modified xsi:type="dcterms:W3CDTF">2024-08-27T14:21:28Z</dcterms:modified>
</cp:coreProperties>
</file>